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/>
  <mc:AlternateContent xmlns:mc="http://schemas.openxmlformats.org/markup-compatibility/2006">
    <mc:Choice Requires="x15">
      <x15ac:absPath xmlns:x15ac="http://schemas.microsoft.com/office/spreadsheetml/2010/11/ac" url="C:\Users\weixi\Dropbox\manuscript_case II + diffusion\Manuscript\"/>
    </mc:Choice>
  </mc:AlternateContent>
  <xr:revisionPtr revIDLastSave="0" documentId="13_ncr:1_{90384EA9-6702-4491-90EF-A9439F1060C4}" xr6:coauthVersionLast="47" xr6:coauthVersionMax="47" xr10:uidLastSave="{00000000-0000-0000-0000-000000000000}"/>
  <bookViews>
    <workbookView xWindow="-110" yWindow="-110" windowWidth="25820" windowHeight="15500" xr2:uid="{00000000-000D-0000-FFFF-FFFF00000000}"/>
  </bookViews>
  <sheets>
    <sheet name="Extended Data Fig. 7c" sheetId="1" r:id="rId1"/>
    <sheet name="Extended Data Fig. 7e" sheetId="2" r:id="rId2"/>
    <sheet name="Extended Data Fig. 7f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" i="1" l="1"/>
  <c r="F4" i="1"/>
  <c r="E5" i="1"/>
  <c r="F5" i="1"/>
  <c r="E6" i="1"/>
  <c r="F6" i="1"/>
  <c r="E7" i="1"/>
  <c r="F7" i="1"/>
  <c r="E8" i="1"/>
  <c r="F8" i="1"/>
  <c r="E9" i="1"/>
  <c r="F9" i="1"/>
  <c r="E10" i="1"/>
  <c r="F10" i="1"/>
  <c r="E11" i="1"/>
  <c r="F11" i="1"/>
  <c r="E12" i="1"/>
  <c r="F12" i="1"/>
  <c r="E13" i="1"/>
  <c r="F13" i="1"/>
  <c r="E14" i="1"/>
  <c r="F14" i="1"/>
  <c r="E15" i="1"/>
  <c r="F15" i="1"/>
  <c r="E16" i="1"/>
  <c r="F16" i="1"/>
  <c r="E17" i="1"/>
  <c r="F17" i="1"/>
  <c r="E18" i="1"/>
  <c r="F18" i="1"/>
  <c r="E19" i="1"/>
  <c r="F19" i="1"/>
  <c r="E20" i="1"/>
  <c r="F20" i="1"/>
  <c r="E21" i="1"/>
  <c r="F21" i="1"/>
  <c r="E22" i="1"/>
  <c r="F22" i="1"/>
  <c r="E23" i="1"/>
  <c r="F23" i="1"/>
  <c r="E24" i="1"/>
  <c r="F24" i="1"/>
  <c r="E25" i="1"/>
  <c r="F25" i="1"/>
  <c r="E26" i="1"/>
  <c r="F26" i="1"/>
  <c r="E27" i="1"/>
  <c r="F27" i="1"/>
  <c r="E28" i="1"/>
  <c r="F28" i="1"/>
  <c r="E29" i="1"/>
  <c r="F29" i="1"/>
  <c r="E30" i="1"/>
  <c r="F30" i="1"/>
  <c r="E31" i="1"/>
  <c r="F31" i="1"/>
  <c r="E32" i="1"/>
  <c r="F32" i="1"/>
  <c r="E33" i="1"/>
  <c r="F33" i="1"/>
  <c r="E34" i="1"/>
  <c r="F34" i="1"/>
  <c r="E35" i="1"/>
  <c r="F35" i="1"/>
  <c r="E36" i="1"/>
  <c r="F36" i="1"/>
  <c r="E37" i="1"/>
  <c r="F37" i="1"/>
  <c r="E38" i="1"/>
  <c r="F38" i="1"/>
  <c r="E39" i="1"/>
  <c r="F39" i="1"/>
  <c r="E40" i="1"/>
  <c r="F40" i="1"/>
  <c r="E41" i="1"/>
  <c r="F41" i="1"/>
  <c r="E42" i="1"/>
  <c r="F42" i="1"/>
  <c r="E43" i="1"/>
  <c r="F43" i="1"/>
  <c r="E44" i="1"/>
  <c r="F44" i="1"/>
  <c r="E45" i="1"/>
  <c r="F45" i="1"/>
  <c r="E46" i="1"/>
  <c r="F46" i="1"/>
  <c r="E47" i="1"/>
  <c r="F47" i="1"/>
  <c r="E48" i="1"/>
  <c r="F48" i="1"/>
  <c r="E49" i="1"/>
  <c r="F49" i="1"/>
  <c r="E50" i="1"/>
  <c r="F50" i="1"/>
  <c r="E51" i="1"/>
  <c r="F51" i="1"/>
  <c r="E52" i="1"/>
  <c r="F52" i="1"/>
  <c r="E53" i="1"/>
  <c r="F53" i="1"/>
  <c r="E54" i="1"/>
  <c r="F54" i="1"/>
  <c r="E55" i="1"/>
  <c r="F55" i="1"/>
  <c r="E56" i="1"/>
  <c r="F56" i="1"/>
  <c r="E57" i="1"/>
  <c r="F57" i="1"/>
  <c r="E58" i="1"/>
  <c r="F58" i="1"/>
  <c r="E59" i="1"/>
  <c r="F59" i="1"/>
  <c r="E60" i="1"/>
  <c r="F60" i="1"/>
  <c r="E61" i="1"/>
  <c r="F61" i="1"/>
  <c r="E62" i="1"/>
  <c r="F62" i="1"/>
  <c r="E63" i="1"/>
  <c r="F63" i="1"/>
  <c r="E64" i="1"/>
  <c r="F64" i="1"/>
  <c r="E65" i="1"/>
  <c r="F65" i="1"/>
  <c r="E66" i="1"/>
  <c r="F66" i="1"/>
  <c r="E67" i="1"/>
  <c r="F67" i="1"/>
  <c r="E68" i="1"/>
  <c r="F68" i="1"/>
  <c r="E69" i="1"/>
  <c r="F69" i="1"/>
  <c r="E70" i="1"/>
  <c r="F70" i="1"/>
  <c r="F3" i="1"/>
  <c r="E3" i="1"/>
</calcChain>
</file>

<file path=xl/sharedStrings.xml><?xml version="1.0" encoding="utf-8"?>
<sst xmlns="http://schemas.openxmlformats.org/spreadsheetml/2006/main" count="14" uniqueCount="14">
  <si>
    <t>Time (min)</t>
  </si>
  <si>
    <t>Norm. intensity (1st experiment)</t>
  </si>
  <si>
    <t>Norm. intensity (2nd experiment)</t>
  </si>
  <si>
    <t>Average</t>
  </si>
  <si>
    <t>STD</t>
  </si>
  <si>
    <t>Molecular weight (nt)</t>
  </si>
  <si>
    <t>Grey value (0 mol%)</t>
  </si>
  <si>
    <t>Grey value (2.5 mol%)</t>
  </si>
  <si>
    <t>Grey value (5 mol%)</t>
  </si>
  <si>
    <t>Average molecular weight (nt)</t>
  </si>
  <si>
    <t>0 mol%</t>
  </si>
  <si>
    <t>2.5 mol%</t>
  </si>
  <si>
    <t>5 mol%</t>
  </si>
  <si>
    <t>[c*]/[A20-m]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F70"/>
  <sheetViews>
    <sheetView tabSelected="1" workbookViewId="0">
      <selection activeCell="D1" sqref="D1:D1048576"/>
    </sheetView>
  </sheetViews>
  <sheetFormatPr defaultRowHeight="14.5" x14ac:dyDescent="0.35"/>
  <cols>
    <col min="2" max="2" width="9.81640625" bestFit="1" customWidth="1"/>
    <col min="3" max="3" width="28.1796875" bestFit="1" customWidth="1"/>
    <col min="4" max="4" width="28.90625" bestFit="1" customWidth="1"/>
    <col min="5" max="6" width="11.81640625" bestFit="1" customWidth="1"/>
  </cols>
  <sheetData>
    <row r="2" spans="2:6" x14ac:dyDescent="0.35">
      <c r="B2" t="s">
        <v>0</v>
      </c>
      <c r="C2" t="s">
        <v>1</v>
      </c>
      <c r="D2" t="s">
        <v>2</v>
      </c>
      <c r="E2" t="s">
        <v>3</v>
      </c>
      <c r="F2" t="s">
        <v>4</v>
      </c>
    </row>
    <row r="3" spans="2:6" x14ac:dyDescent="0.35">
      <c r="B3">
        <v>0</v>
      </c>
      <c r="C3">
        <v>1</v>
      </c>
      <c r="D3">
        <v>1</v>
      </c>
      <c r="E3">
        <f>AVERAGE(C3:D3)</f>
        <v>1</v>
      </c>
      <c r="F3">
        <f>STDEV(C3:D3)</f>
        <v>0</v>
      </c>
    </row>
    <row r="4" spans="2:6" x14ac:dyDescent="0.35">
      <c r="B4">
        <v>0.5</v>
      </c>
      <c r="C4">
        <v>0.95762824894549947</v>
      </c>
      <c r="D4">
        <v>1.003071823520167</v>
      </c>
      <c r="E4">
        <f t="shared" ref="E4:E67" si="0">AVERAGE(C4:D4)</f>
        <v>0.98035003623283323</v>
      </c>
      <c r="F4">
        <f t="shared" ref="F4:F67" si="1">STDEV(C4:D4)</f>
        <v>3.2133459743103984E-2</v>
      </c>
    </row>
    <row r="5" spans="2:6" x14ac:dyDescent="0.35">
      <c r="B5">
        <v>1</v>
      </c>
      <c r="C5">
        <v>0.95367699771594339</v>
      </c>
      <c r="D5">
        <v>1.0171950679373063</v>
      </c>
      <c r="E5">
        <f t="shared" si="0"/>
        <v>0.98543603282662484</v>
      </c>
      <c r="F5">
        <f t="shared" si="1"/>
        <v>4.4914058181409026E-2</v>
      </c>
    </row>
    <row r="6" spans="2:6" x14ac:dyDescent="0.35">
      <c r="B6">
        <v>1.5</v>
      </c>
      <c r="C6">
        <v>0.95041763225021247</v>
      </c>
      <c r="D6">
        <v>1.0078438656398681</v>
      </c>
      <c r="E6">
        <f t="shared" si="0"/>
        <v>0.97913074894504026</v>
      </c>
      <c r="F6">
        <f t="shared" si="1"/>
        <v>4.0606479047826792E-2</v>
      </c>
    </row>
    <row r="7" spans="2:6" x14ac:dyDescent="0.35">
      <c r="B7">
        <v>2</v>
      </c>
      <c r="C7">
        <v>0.96542238375485567</v>
      </c>
      <c r="D7">
        <v>1.013823205840751</v>
      </c>
      <c r="E7">
        <f t="shared" si="0"/>
        <v>0.98962279479780335</v>
      </c>
      <c r="F7">
        <f t="shared" si="1"/>
        <v>3.4224549511940226E-2</v>
      </c>
    </row>
    <row r="8" spans="2:6" x14ac:dyDescent="0.35">
      <c r="B8">
        <v>2.5</v>
      </c>
      <c r="C8">
        <v>0.97874326870175554</v>
      </c>
      <c r="D8">
        <v>1.0121658498949866</v>
      </c>
      <c r="E8">
        <f t="shared" si="0"/>
        <v>0.99545455929837101</v>
      </c>
      <c r="F8">
        <f t="shared" si="1"/>
        <v>2.3633333806491644E-2</v>
      </c>
    </row>
    <row r="9" spans="2:6" x14ac:dyDescent="0.35">
      <c r="B9">
        <v>3</v>
      </c>
      <c r="C9">
        <v>0.97691769060202394</v>
      </c>
      <c r="D9">
        <v>0.98159763398151201</v>
      </c>
      <c r="E9">
        <f t="shared" si="0"/>
        <v>0.97925766229176792</v>
      </c>
      <c r="F9">
        <f t="shared" si="1"/>
        <v>3.3092196992051039E-3</v>
      </c>
    </row>
    <row r="10" spans="2:6" x14ac:dyDescent="0.35">
      <c r="B10">
        <v>3.5</v>
      </c>
      <c r="C10">
        <v>0.98151081175705635</v>
      </c>
      <c r="D10">
        <v>0.97243216985040926</v>
      </c>
      <c r="E10">
        <f t="shared" si="0"/>
        <v>0.9769714908037328</v>
      </c>
      <c r="F10">
        <f t="shared" si="1"/>
        <v>6.4195692561545238E-3</v>
      </c>
    </row>
    <row r="11" spans="2:6" x14ac:dyDescent="0.35">
      <c r="B11">
        <v>4</v>
      </c>
      <c r="C11">
        <v>0.98321968623397404</v>
      </c>
      <c r="D11">
        <v>0.96883170693374865</v>
      </c>
      <c r="E11">
        <f t="shared" si="0"/>
        <v>0.9760256965838614</v>
      </c>
      <c r="F11">
        <f t="shared" si="1"/>
        <v>1.0173837730761054E-2</v>
      </c>
    </row>
    <row r="12" spans="2:6" x14ac:dyDescent="0.35">
      <c r="B12">
        <v>4.5</v>
      </c>
      <c r="C12">
        <v>0.98954668978509852</v>
      </c>
      <c r="D12">
        <v>0.93556314383277839</v>
      </c>
      <c r="E12">
        <f t="shared" si="0"/>
        <v>0.96255491680893845</v>
      </c>
      <c r="F12">
        <f t="shared" si="1"/>
        <v>3.8172131415381165E-2</v>
      </c>
    </row>
    <row r="13" spans="2:6" x14ac:dyDescent="0.35">
      <c r="B13">
        <v>5</v>
      </c>
      <c r="C13">
        <v>0.9803020956636268</v>
      </c>
      <c r="D13">
        <v>0.91546770299038449</v>
      </c>
      <c r="E13">
        <f t="shared" si="0"/>
        <v>0.9478848993270057</v>
      </c>
      <c r="F13">
        <f t="shared" si="1"/>
        <v>4.5844838713361057E-2</v>
      </c>
    </row>
    <row r="14" spans="2:6" x14ac:dyDescent="0.35">
      <c r="B14">
        <v>5.5</v>
      </c>
      <c r="C14">
        <v>0.97370000500158382</v>
      </c>
      <c r="D14">
        <v>0.90032289865839887</v>
      </c>
      <c r="E14">
        <f t="shared" si="0"/>
        <v>0.93701145182999135</v>
      </c>
      <c r="F14">
        <f t="shared" si="1"/>
        <v>5.1885449479112514E-2</v>
      </c>
    </row>
    <row r="15" spans="2:6" x14ac:dyDescent="0.35">
      <c r="B15">
        <v>6</v>
      </c>
      <c r="C15">
        <v>0.97110751738050372</v>
      </c>
      <c r="D15">
        <v>0.88182766355674302</v>
      </c>
      <c r="E15">
        <f t="shared" si="0"/>
        <v>0.92646759046862337</v>
      </c>
      <c r="F15">
        <f t="shared" si="1"/>
        <v>6.3130390062124897E-2</v>
      </c>
    </row>
    <row r="16" spans="2:6" x14ac:dyDescent="0.35">
      <c r="B16">
        <v>6.5</v>
      </c>
      <c r="C16">
        <v>0.94682482786215627</v>
      </c>
      <c r="D16">
        <v>0.86763298138332079</v>
      </c>
      <c r="E16">
        <f t="shared" si="0"/>
        <v>0.90722890462273853</v>
      </c>
      <c r="F16">
        <f t="shared" si="1"/>
        <v>5.5997091659868582E-2</v>
      </c>
    </row>
    <row r="17" spans="2:6" x14ac:dyDescent="0.35">
      <c r="B17">
        <v>7</v>
      </c>
      <c r="C17">
        <v>0.9511595338523865</v>
      </c>
      <c r="D17">
        <v>0.84993784915203385</v>
      </c>
      <c r="E17">
        <f t="shared" si="0"/>
        <v>0.90054869150221017</v>
      </c>
      <c r="F17">
        <f t="shared" si="1"/>
        <v>7.1574539654745958E-2</v>
      </c>
    </row>
    <row r="18" spans="2:6" x14ac:dyDescent="0.35">
      <c r="B18">
        <v>7.5</v>
      </c>
      <c r="C18">
        <v>0.9298527867157933</v>
      </c>
      <c r="D18">
        <v>0.81971253446871739</v>
      </c>
      <c r="E18">
        <f t="shared" si="0"/>
        <v>0.87478266059225529</v>
      </c>
      <c r="F18">
        <f t="shared" si="1"/>
        <v>7.7880919245504249E-2</v>
      </c>
    </row>
    <row r="19" spans="2:6" x14ac:dyDescent="0.35">
      <c r="B19">
        <v>8</v>
      </c>
      <c r="C19">
        <v>0.9086627432020139</v>
      </c>
      <c r="D19">
        <v>0.79259476218370928</v>
      </c>
      <c r="E19">
        <f t="shared" si="0"/>
        <v>0.85062875269286153</v>
      </c>
      <c r="F19">
        <f t="shared" si="1"/>
        <v>8.2072456456674672E-2</v>
      </c>
    </row>
    <row r="20" spans="2:6" x14ac:dyDescent="0.35">
      <c r="B20">
        <v>8.5</v>
      </c>
      <c r="C20">
        <v>0.89721745219319449</v>
      </c>
      <c r="D20">
        <v>0.76782014830478196</v>
      </c>
      <c r="E20">
        <f t="shared" si="0"/>
        <v>0.83251880024898828</v>
      </c>
      <c r="F20">
        <f t="shared" si="1"/>
        <v>9.1497711046752916E-2</v>
      </c>
    </row>
    <row r="21" spans="2:6" x14ac:dyDescent="0.35">
      <c r="B21">
        <v>9</v>
      </c>
      <c r="C21">
        <v>0.88960670879111714</v>
      </c>
      <c r="D21">
        <v>0.74779614521867099</v>
      </c>
      <c r="E21">
        <f t="shared" si="0"/>
        <v>0.81870142700489401</v>
      </c>
      <c r="F21">
        <f t="shared" si="1"/>
        <v>0.10027521114596266</v>
      </c>
    </row>
    <row r="22" spans="2:6" x14ac:dyDescent="0.35">
      <c r="B22">
        <v>9.5</v>
      </c>
      <c r="C22">
        <v>0.86370684049949142</v>
      </c>
      <c r="D22">
        <v>0.72307868154477006</v>
      </c>
      <c r="E22">
        <f t="shared" si="0"/>
        <v>0.79339276102213074</v>
      </c>
      <c r="F22">
        <f t="shared" si="1"/>
        <v>9.9439124822663177E-2</v>
      </c>
    </row>
    <row r="23" spans="2:6" x14ac:dyDescent="0.35">
      <c r="B23">
        <v>10</v>
      </c>
      <c r="C23">
        <v>0.85195311848752098</v>
      </c>
      <c r="D23">
        <v>0.69771113428869425</v>
      </c>
      <c r="E23">
        <f t="shared" si="0"/>
        <v>0.77483212638810761</v>
      </c>
      <c r="F23">
        <f t="shared" si="1"/>
        <v>0.10906555297065869</v>
      </c>
    </row>
    <row r="24" spans="2:6" x14ac:dyDescent="0.35">
      <c r="B24">
        <v>10.5</v>
      </c>
      <c r="C24">
        <v>0.83201347093246192</v>
      </c>
      <c r="D24">
        <v>0.68906716577845717</v>
      </c>
      <c r="E24">
        <f t="shared" si="0"/>
        <v>0.76054031835545954</v>
      </c>
      <c r="F24">
        <f t="shared" si="1"/>
        <v>0.10107830171995828</v>
      </c>
    </row>
    <row r="25" spans="2:6" x14ac:dyDescent="0.35">
      <c r="B25">
        <v>11</v>
      </c>
      <c r="C25">
        <v>0.81937613577632917</v>
      </c>
      <c r="D25">
        <v>0.67342944092811929</v>
      </c>
      <c r="E25">
        <f t="shared" si="0"/>
        <v>0.74640278835222418</v>
      </c>
      <c r="F25">
        <f t="shared" si="1"/>
        <v>0.10319989761893296</v>
      </c>
    </row>
    <row r="26" spans="2:6" x14ac:dyDescent="0.35">
      <c r="B26">
        <v>11.5</v>
      </c>
      <c r="C26">
        <v>0.79988663076640931</v>
      </c>
      <c r="D26">
        <v>0.65363403866211367</v>
      </c>
      <c r="E26">
        <f t="shared" si="0"/>
        <v>0.72676033471426149</v>
      </c>
      <c r="F26">
        <f t="shared" si="1"/>
        <v>0.10341619964305736</v>
      </c>
    </row>
    <row r="27" spans="2:6" x14ac:dyDescent="0.35">
      <c r="B27">
        <v>12</v>
      </c>
      <c r="C27">
        <v>0.78744935896367174</v>
      </c>
      <c r="D27">
        <v>0.64588304210541359</v>
      </c>
      <c r="E27">
        <f t="shared" si="0"/>
        <v>0.71666620053454266</v>
      </c>
      <c r="F27">
        <f t="shared" si="1"/>
        <v>0.10010250263807781</v>
      </c>
    </row>
    <row r="28" spans="2:6" x14ac:dyDescent="0.35">
      <c r="B28">
        <v>12.5</v>
      </c>
      <c r="C28">
        <v>0.76590920458145073</v>
      </c>
      <c r="D28">
        <v>0.62654484147961875</v>
      </c>
      <c r="E28">
        <f t="shared" si="0"/>
        <v>0.69622702303053474</v>
      </c>
      <c r="F28">
        <f t="shared" si="1"/>
        <v>9.8545486205049659E-2</v>
      </c>
    </row>
    <row r="29" spans="2:6" x14ac:dyDescent="0.35">
      <c r="B29">
        <v>13</v>
      </c>
      <c r="C29">
        <v>0.76820993314549613</v>
      </c>
      <c r="D29">
        <v>0.60254889914417575</v>
      </c>
      <c r="E29">
        <f t="shared" si="0"/>
        <v>0.68537941614483588</v>
      </c>
      <c r="F29">
        <f t="shared" si="1"/>
        <v>0.11714004052070939</v>
      </c>
    </row>
    <row r="30" spans="2:6" x14ac:dyDescent="0.35">
      <c r="B30">
        <v>13.5</v>
      </c>
      <c r="C30">
        <v>0.74689485003584466</v>
      </c>
      <c r="D30">
        <v>0.59761969396065218</v>
      </c>
      <c r="E30">
        <f t="shared" si="0"/>
        <v>0.67225727199824847</v>
      </c>
      <c r="F30">
        <f t="shared" si="1"/>
        <v>0.10555347512344819</v>
      </c>
    </row>
    <row r="31" spans="2:6" x14ac:dyDescent="0.35">
      <c r="B31">
        <v>14</v>
      </c>
      <c r="C31">
        <v>0.73465764158650237</v>
      </c>
      <c r="D31">
        <v>0.57693131974110956</v>
      </c>
      <c r="E31">
        <f t="shared" si="0"/>
        <v>0.65579448066380597</v>
      </c>
      <c r="F31">
        <f t="shared" si="1"/>
        <v>0.11152935174848948</v>
      </c>
    </row>
    <row r="32" spans="2:6" x14ac:dyDescent="0.35">
      <c r="B32">
        <v>14.5</v>
      </c>
      <c r="C32">
        <v>0.71413447591737378</v>
      </c>
      <c r="D32">
        <v>0.55730736809018311</v>
      </c>
      <c r="E32">
        <f t="shared" si="0"/>
        <v>0.6357209220037785</v>
      </c>
      <c r="F32">
        <f t="shared" si="1"/>
        <v>0.11089351141848022</v>
      </c>
    </row>
    <row r="33" spans="2:6" x14ac:dyDescent="0.35">
      <c r="B33">
        <v>15</v>
      </c>
      <c r="C33">
        <v>0.69316116770310598</v>
      </c>
      <c r="D33">
        <v>0.54151962395165087</v>
      </c>
      <c r="E33">
        <f t="shared" si="0"/>
        <v>0.61734039582737843</v>
      </c>
      <c r="F33">
        <f t="shared" si="1"/>
        <v>0.1072267638962501</v>
      </c>
    </row>
    <row r="34" spans="2:6" x14ac:dyDescent="0.35">
      <c r="B34">
        <v>15.5</v>
      </c>
      <c r="C34">
        <v>0.68496690618695921</v>
      </c>
      <c r="D34">
        <v>0.53310425626151936</v>
      </c>
      <c r="E34">
        <f t="shared" si="0"/>
        <v>0.60903558122423929</v>
      </c>
      <c r="F34">
        <f t="shared" si="1"/>
        <v>0.10738310957123751</v>
      </c>
    </row>
    <row r="35" spans="2:6" x14ac:dyDescent="0.35">
      <c r="B35">
        <v>16</v>
      </c>
      <c r="C35">
        <v>0.66701122021973624</v>
      </c>
      <c r="D35">
        <v>0.51730936834735897</v>
      </c>
      <c r="E35">
        <f t="shared" si="0"/>
        <v>0.59216029428354755</v>
      </c>
      <c r="F35">
        <f t="shared" si="1"/>
        <v>0.10585519461514283</v>
      </c>
    </row>
    <row r="36" spans="2:6" x14ac:dyDescent="0.35">
      <c r="B36">
        <v>16.5</v>
      </c>
      <c r="C36">
        <v>0.65439889298277787</v>
      </c>
      <c r="D36">
        <v>0.51102998957008761</v>
      </c>
      <c r="E36">
        <f t="shared" si="0"/>
        <v>0.58271444127643268</v>
      </c>
      <c r="F36">
        <f t="shared" si="1"/>
        <v>0.10137712381439332</v>
      </c>
    </row>
    <row r="37" spans="2:6" x14ac:dyDescent="0.35">
      <c r="B37">
        <v>17</v>
      </c>
      <c r="C37">
        <v>0.63515946716460203</v>
      </c>
      <c r="D37">
        <v>0.49177751425183241</v>
      </c>
      <c r="E37">
        <f t="shared" si="0"/>
        <v>0.56346849070821725</v>
      </c>
      <c r="F37">
        <f t="shared" si="1"/>
        <v>0.10138635120438917</v>
      </c>
    </row>
    <row r="38" spans="2:6" x14ac:dyDescent="0.35">
      <c r="B38">
        <v>17.5</v>
      </c>
      <c r="C38">
        <v>0.62820726563411744</v>
      </c>
      <c r="D38">
        <v>0.4842479747396094</v>
      </c>
      <c r="E38">
        <f t="shared" si="0"/>
        <v>0.55622762018686345</v>
      </c>
      <c r="F38">
        <f t="shared" si="1"/>
        <v>0.10179459080631269</v>
      </c>
    </row>
    <row r="39" spans="2:6" x14ac:dyDescent="0.35">
      <c r="B39">
        <v>18</v>
      </c>
      <c r="C39">
        <v>0.60489988496357172</v>
      </c>
      <c r="D39">
        <v>0.4673100827249218</v>
      </c>
      <c r="E39">
        <f t="shared" si="0"/>
        <v>0.53610498384424676</v>
      </c>
      <c r="F39">
        <f t="shared" si="1"/>
        <v>9.729068218506598E-2</v>
      </c>
    </row>
    <row r="40" spans="2:6" x14ac:dyDescent="0.35">
      <c r="B40">
        <v>18.5</v>
      </c>
      <c r="C40">
        <v>0.59852286557409839</v>
      </c>
      <c r="D40">
        <v>0.46000200025717591</v>
      </c>
      <c r="E40">
        <f t="shared" si="0"/>
        <v>0.52926243291563713</v>
      </c>
      <c r="F40">
        <f t="shared" si="1"/>
        <v>9.7949043201425126E-2</v>
      </c>
    </row>
    <row r="41" spans="2:6" x14ac:dyDescent="0.35">
      <c r="B41">
        <v>19</v>
      </c>
      <c r="C41">
        <v>0.58519364465414037</v>
      </c>
      <c r="D41">
        <v>0.45377262790930267</v>
      </c>
      <c r="E41">
        <f t="shared" si="0"/>
        <v>0.51948313628172149</v>
      </c>
      <c r="F41">
        <f t="shared" si="1"/>
        <v>9.2928692130705662E-2</v>
      </c>
    </row>
    <row r="42" spans="2:6" x14ac:dyDescent="0.35">
      <c r="B42">
        <v>19.5</v>
      </c>
      <c r="C42">
        <v>0.57564061952951773</v>
      </c>
      <c r="D42">
        <v>0.44460716377820009</v>
      </c>
      <c r="E42">
        <f t="shared" si="0"/>
        <v>0.51012389165385885</v>
      </c>
      <c r="F42">
        <f t="shared" si="1"/>
        <v>9.2654645124064822E-2</v>
      </c>
    </row>
    <row r="43" spans="2:6" x14ac:dyDescent="0.35">
      <c r="B43">
        <v>20</v>
      </c>
      <c r="C43">
        <v>0.56116103432753706</v>
      </c>
      <c r="D43">
        <v>0.43512022974382419</v>
      </c>
      <c r="E43">
        <f t="shared" si="0"/>
        <v>0.4981406320356806</v>
      </c>
      <c r="F43">
        <f t="shared" si="1"/>
        <v>8.9124307627352017E-2</v>
      </c>
    </row>
    <row r="44" spans="2:6" x14ac:dyDescent="0.35">
      <c r="B44">
        <v>20.5</v>
      </c>
      <c r="C44">
        <v>0.54935729647721776</v>
      </c>
      <c r="D44">
        <v>0.42056121501335886</v>
      </c>
      <c r="E44">
        <f t="shared" si="0"/>
        <v>0.48495925574528831</v>
      </c>
      <c r="F44">
        <f t="shared" si="1"/>
        <v>9.107258259334973E-2</v>
      </c>
    </row>
    <row r="45" spans="2:6" x14ac:dyDescent="0.35">
      <c r="B45">
        <v>21</v>
      </c>
      <c r="C45">
        <v>0.54094629966155949</v>
      </c>
      <c r="D45">
        <v>0.41846094497864011</v>
      </c>
      <c r="E45">
        <f t="shared" si="0"/>
        <v>0.47970362232009978</v>
      </c>
      <c r="F45">
        <f t="shared" si="1"/>
        <v>8.6610224892332083E-2</v>
      </c>
    </row>
    <row r="46" spans="2:6" x14ac:dyDescent="0.35">
      <c r="B46">
        <v>21.5</v>
      </c>
      <c r="C46">
        <v>0.52419932978776607</v>
      </c>
      <c r="D46">
        <v>0.40640939549370636</v>
      </c>
      <c r="E46">
        <f t="shared" si="0"/>
        <v>0.46530436264073621</v>
      </c>
      <c r="F46">
        <f t="shared" si="1"/>
        <v>8.3290061294847617E-2</v>
      </c>
    </row>
    <row r="47" spans="2:6" x14ac:dyDescent="0.35">
      <c r="B47">
        <v>22</v>
      </c>
      <c r="C47">
        <v>0.50962804888214597</v>
      </c>
      <c r="D47">
        <v>0.39928705119229618</v>
      </c>
      <c r="E47">
        <f t="shared" si="0"/>
        <v>0.4544575500372211</v>
      </c>
      <c r="F47">
        <f t="shared" si="1"/>
        <v>7.8022867709381646E-2</v>
      </c>
    </row>
    <row r="48" spans="2:6" x14ac:dyDescent="0.35">
      <c r="B48">
        <v>22.5</v>
      </c>
      <c r="C48">
        <v>0.50718560877611241</v>
      </c>
      <c r="D48">
        <v>0.38773556600134307</v>
      </c>
      <c r="E48">
        <f t="shared" si="0"/>
        <v>0.44746058738872774</v>
      </c>
      <c r="F48">
        <f t="shared" si="1"/>
        <v>8.4463935259062414E-2</v>
      </c>
    </row>
    <row r="49" spans="2:6" x14ac:dyDescent="0.35">
      <c r="B49">
        <v>23</v>
      </c>
      <c r="C49">
        <v>0.49747420016338506</v>
      </c>
      <c r="D49">
        <v>0.38204912060122015</v>
      </c>
      <c r="E49">
        <f t="shared" si="0"/>
        <v>0.43976166038230258</v>
      </c>
      <c r="F49">
        <f t="shared" si="1"/>
        <v>8.1617856477403897E-2</v>
      </c>
    </row>
    <row r="50" spans="2:6" x14ac:dyDescent="0.35">
      <c r="B50">
        <v>23.5</v>
      </c>
      <c r="C50">
        <v>0.48707090578683249</v>
      </c>
      <c r="D50">
        <v>0.3738552099555657</v>
      </c>
      <c r="E50">
        <f t="shared" si="0"/>
        <v>0.4304630578711991</v>
      </c>
      <c r="F50">
        <f t="shared" si="1"/>
        <v>8.0055586259042147E-2</v>
      </c>
    </row>
    <row r="51" spans="2:6" x14ac:dyDescent="0.35">
      <c r="B51">
        <v>24</v>
      </c>
      <c r="C51">
        <v>0.48103566129274272</v>
      </c>
      <c r="D51">
        <v>0.37165492706205083</v>
      </c>
      <c r="E51">
        <f t="shared" si="0"/>
        <v>0.42634529417739675</v>
      </c>
      <c r="F51">
        <f t="shared" si="1"/>
        <v>7.734385890568593E-2</v>
      </c>
    </row>
    <row r="52" spans="2:6" x14ac:dyDescent="0.35">
      <c r="B52">
        <v>24.5</v>
      </c>
      <c r="C52">
        <v>0.46057918340807924</v>
      </c>
      <c r="D52">
        <v>0.36101070137589114</v>
      </c>
      <c r="E52">
        <f t="shared" si="0"/>
        <v>0.41079494239198522</v>
      </c>
      <c r="F52">
        <f t="shared" si="1"/>
        <v>7.0405548837410986E-2</v>
      </c>
    </row>
    <row r="53" spans="2:6" x14ac:dyDescent="0.35">
      <c r="B53">
        <v>25</v>
      </c>
      <c r="C53">
        <v>0.45563595138460511</v>
      </c>
      <c r="D53">
        <v>0.35774599591376038</v>
      </c>
      <c r="E53">
        <f t="shared" si="0"/>
        <v>0.40669097364918272</v>
      </c>
      <c r="F53">
        <f t="shared" si="1"/>
        <v>6.9218651323484121E-2</v>
      </c>
    </row>
    <row r="54" spans="2:6" x14ac:dyDescent="0.35">
      <c r="B54">
        <v>25.5</v>
      </c>
      <c r="C54">
        <v>0.4517097080742235</v>
      </c>
      <c r="D54">
        <v>0.34564443999942851</v>
      </c>
      <c r="E54">
        <f t="shared" si="0"/>
        <v>0.39867707403682601</v>
      </c>
      <c r="F54">
        <f t="shared" si="1"/>
        <v>7.4999470304056376E-2</v>
      </c>
    </row>
    <row r="55" spans="2:6" x14ac:dyDescent="0.35">
      <c r="B55">
        <v>26</v>
      </c>
      <c r="C55">
        <v>0.43602140677881324</v>
      </c>
      <c r="D55">
        <v>0.3452158134617308</v>
      </c>
      <c r="E55">
        <f t="shared" si="0"/>
        <v>0.39061861012027199</v>
      </c>
      <c r="F55">
        <f t="shared" si="1"/>
        <v>6.4209250804177151E-2</v>
      </c>
    </row>
    <row r="56" spans="2:6" x14ac:dyDescent="0.35">
      <c r="B56">
        <v>26.5</v>
      </c>
      <c r="C56">
        <v>0.43422917257131427</v>
      </c>
      <c r="D56">
        <v>0.33368575959766256</v>
      </c>
      <c r="E56">
        <f t="shared" si="0"/>
        <v>0.38395746608448844</v>
      </c>
      <c r="F56">
        <f t="shared" si="1"/>
        <v>7.1094929117308289E-2</v>
      </c>
    </row>
    <row r="57" spans="2:6" x14ac:dyDescent="0.35">
      <c r="B57">
        <v>27</v>
      </c>
      <c r="C57">
        <v>0.4166569413647655</v>
      </c>
      <c r="D57">
        <v>0.33386435398836994</v>
      </c>
      <c r="E57">
        <f t="shared" si="0"/>
        <v>0.37526064767656775</v>
      </c>
      <c r="F57">
        <f t="shared" si="1"/>
        <v>5.8543199965828886E-2</v>
      </c>
    </row>
    <row r="58" spans="2:6" x14ac:dyDescent="0.35">
      <c r="B58">
        <v>27.5</v>
      </c>
      <c r="C58">
        <v>0.40256914689651724</v>
      </c>
      <c r="D58">
        <v>0.32468460230601082</v>
      </c>
      <c r="E58">
        <f t="shared" si="0"/>
        <v>0.36362687460126403</v>
      </c>
      <c r="F58">
        <f t="shared" si="1"/>
        <v>5.5072689629573075E-2</v>
      </c>
    </row>
    <row r="59" spans="2:6" x14ac:dyDescent="0.35">
      <c r="B59">
        <v>28</v>
      </c>
      <c r="C59">
        <v>0.40498657908337637</v>
      </c>
      <c r="D59">
        <v>0.31968395936620425</v>
      </c>
      <c r="E59">
        <f t="shared" si="0"/>
        <v>0.36233526922479031</v>
      </c>
      <c r="F59">
        <f t="shared" si="1"/>
        <v>6.0318060854989676E-2</v>
      </c>
    </row>
    <row r="60" spans="2:6" x14ac:dyDescent="0.35">
      <c r="B60">
        <v>28.5</v>
      </c>
      <c r="C60">
        <v>0.39332455277504541</v>
      </c>
      <c r="D60">
        <v>0.3145047220356903</v>
      </c>
      <c r="E60">
        <f t="shared" si="0"/>
        <v>0.35391463740536788</v>
      </c>
      <c r="F60">
        <f t="shared" si="1"/>
        <v>5.5734036807773508E-2</v>
      </c>
    </row>
    <row r="61" spans="2:6" x14ac:dyDescent="0.35">
      <c r="B61">
        <v>29</v>
      </c>
      <c r="C61">
        <v>0.38435504576449203</v>
      </c>
      <c r="D61">
        <v>0.30797531111142862</v>
      </c>
      <c r="E61">
        <f t="shared" si="0"/>
        <v>0.34616517843796035</v>
      </c>
      <c r="F61">
        <f t="shared" si="1"/>
        <v>5.4008628318409947E-2</v>
      </c>
    </row>
    <row r="62" spans="2:6" x14ac:dyDescent="0.35">
      <c r="B62">
        <v>29.5</v>
      </c>
      <c r="C62">
        <v>0.37962021306747135</v>
      </c>
      <c r="D62">
        <v>0.30403194696460972</v>
      </c>
      <c r="E62">
        <f t="shared" si="0"/>
        <v>0.34182608001604053</v>
      </c>
      <c r="F62">
        <f t="shared" si="1"/>
        <v>5.3448975539466544E-2</v>
      </c>
    </row>
    <row r="63" spans="2:6" x14ac:dyDescent="0.35">
      <c r="B63">
        <v>30</v>
      </c>
      <c r="C63">
        <v>0.37180107033894061</v>
      </c>
      <c r="D63">
        <v>0.30229600948693408</v>
      </c>
      <c r="E63">
        <f t="shared" si="0"/>
        <v>0.33704853991293737</v>
      </c>
      <c r="F63">
        <f t="shared" si="1"/>
        <v>4.9147499855237073E-2</v>
      </c>
    </row>
    <row r="64" spans="2:6" x14ac:dyDescent="0.35">
      <c r="B64">
        <v>30.5</v>
      </c>
      <c r="C64">
        <v>0.37207615744985911</v>
      </c>
      <c r="D64">
        <v>0.29295909474075238</v>
      </c>
      <c r="E64">
        <f t="shared" si="0"/>
        <v>0.33251762609530577</v>
      </c>
      <c r="F64">
        <f t="shared" si="1"/>
        <v>5.5944211549170453E-2</v>
      </c>
    </row>
    <row r="65" spans="2:6" x14ac:dyDescent="0.35">
      <c r="B65">
        <v>31</v>
      </c>
      <c r="C65">
        <v>0.3663160000666878</v>
      </c>
      <c r="D65">
        <v>0.29118743838493522</v>
      </c>
      <c r="E65">
        <f t="shared" si="0"/>
        <v>0.32875171922581148</v>
      </c>
      <c r="F65">
        <f t="shared" si="1"/>
        <v>5.3123915425959442E-2</v>
      </c>
    </row>
    <row r="66" spans="2:6" x14ac:dyDescent="0.35">
      <c r="B66">
        <v>31.5</v>
      </c>
      <c r="C66">
        <v>0.35833847385005252</v>
      </c>
      <c r="D66">
        <v>0.2863511022845795</v>
      </c>
      <c r="E66">
        <f t="shared" si="0"/>
        <v>0.32234478806731603</v>
      </c>
      <c r="F66">
        <f t="shared" si="1"/>
        <v>5.090275859374107E-2</v>
      </c>
    </row>
    <row r="67" spans="2:6" x14ac:dyDescent="0.35">
      <c r="B67">
        <v>32</v>
      </c>
      <c r="C67">
        <v>0.34537603574465248</v>
      </c>
      <c r="D67">
        <v>0.28235058793273421</v>
      </c>
      <c r="E67">
        <f t="shared" si="0"/>
        <v>0.31386331183869332</v>
      </c>
      <c r="F67">
        <f t="shared" si="1"/>
        <v>4.4565721535126258E-2</v>
      </c>
    </row>
    <row r="68" spans="2:6" x14ac:dyDescent="0.35">
      <c r="B68">
        <v>32.5</v>
      </c>
      <c r="C68">
        <v>0.34343375402210696</v>
      </c>
      <c r="D68">
        <v>0.27739995142232576</v>
      </c>
      <c r="E68">
        <f t="shared" ref="E68:E70" si="2">AVERAGE(C68:D68)</f>
        <v>0.31041685272221636</v>
      </c>
      <c r="F68">
        <f t="shared" ref="F68:F70" si="3">STDEV(C68:D68)</f>
        <v>4.669294960583939E-2</v>
      </c>
    </row>
    <row r="69" spans="2:6" x14ac:dyDescent="0.35">
      <c r="B69">
        <v>33</v>
      </c>
      <c r="C69">
        <v>0.33468931828412329</v>
      </c>
      <c r="D69">
        <v>0.2757068765984198</v>
      </c>
      <c r="E69">
        <f t="shared" si="2"/>
        <v>0.30519809744127158</v>
      </c>
      <c r="F69">
        <f t="shared" si="3"/>
        <v>4.170688448690104E-2</v>
      </c>
    </row>
    <row r="70" spans="2:6" x14ac:dyDescent="0.35">
      <c r="B70">
        <v>33.5</v>
      </c>
      <c r="C70">
        <v>0.33243860555842686</v>
      </c>
      <c r="D70">
        <v>0.27004186252518181</v>
      </c>
      <c r="E70">
        <f t="shared" si="2"/>
        <v>0.30124023404180433</v>
      </c>
      <c r="F70">
        <f t="shared" si="3"/>
        <v>4.4121160122761814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613107-F9BE-4A06-A1B4-269C8F502D20}">
  <dimension ref="B2:E929"/>
  <sheetViews>
    <sheetView workbookViewId="0">
      <selection activeCell="A930" sqref="A930:XFD934"/>
    </sheetView>
  </sheetViews>
  <sheetFormatPr defaultRowHeight="14.5" x14ac:dyDescent="0.35"/>
  <cols>
    <col min="2" max="2" width="18.81640625" bestFit="1" customWidth="1"/>
    <col min="3" max="3" width="17.6328125" bestFit="1" customWidth="1"/>
    <col min="4" max="4" width="19.1796875" bestFit="1" customWidth="1"/>
    <col min="5" max="5" width="17.6328125" bestFit="1" customWidth="1"/>
  </cols>
  <sheetData>
    <row r="2" spans="2:5" x14ac:dyDescent="0.35">
      <c r="B2" t="s">
        <v>5</v>
      </c>
      <c r="C2" t="s">
        <v>6</v>
      </c>
      <c r="D2" t="s">
        <v>7</v>
      </c>
      <c r="E2" t="s">
        <v>8</v>
      </c>
    </row>
    <row r="3" spans="2:5" x14ac:dyDescent="0.35">
      <c r="B3">
        <v>20385.180560000001</v>
      </c>
      <c r="C3">
        <v>976.72500000000002</v>
      </c>
      <c r="D3">
        <v>304.60000000000002</v>
      </c>
      <c r="E3">
        <v>422.42500000000001</v>
      </c>
    </row>
    <row r="4" spans="2:5" x14ac:dyDescent="0.35">
      <c r="B4">
        <v>19992.849999999999</v>
      </c>
      <c r="C4">
        <v>1075.425</v>
      </c>
      <c r="D4">
        <v>328.25</v>
      </c>
      <c r="E4">
        <v>406.2</v>
      </c>
    </row>
    <row r="5" spans="2:5" x14ac:dyDescent="0.35">
      <c r="B5">
        <v>19615.860860000001</v>
      </c>
      <c r="C5">
        <v>1005.9</v>
      </c>
      <c r="D5">
        <v>341.875</v>
      </c>
      <c r="E5">
        <v>365.72500000000002</v>
      </c>
    </row>
    <row r="6" spans="2:5" x14ac:dyDescent="0.35">
      <c r="B6">
        <v>19253.258890000001</v>
      </c>
      <c r="C6">
        <v>1086.9749999999999</v>
      </c>
      <c r="D6">
        <v>306.39999999999998</v>
      </c>
      <c r="E6">
        <v>452.2</v>
      </c>
    </row>
    <row r="7" spans="2:5" x14ac:dyDescent="0.35">
      <c r="B7">
        <v>18904.1721</v>
      </c>
      <c r="C7">
        <v>1074.675</v>
      </c>
      <c r="D7">
        <v>377.3</v>
      </c>
      <c r="E7">
        <v>386.7</v>
      </c>
    </row>
    <row r="8" spans="2:5" x14ac:dyDescent="0.35">
      <c r="B8">
        <v>18567.801650000001</v>
      </c>
      <c r="C8">
        <v>1166</v>
      </c>
      <c r="D8">
        <v>417.4</v>
      </c>
      <c r="E8">
        <v>393.52499999999998</v>
      </c>
    </row>
    <row r="9" spans="2:5" x14ac:dyDescent="0.35">
      <c r="B9">
        <v>18243.414069999999</v>
      </c>
      <c r="C9">
        <v>1133.575</v>
      </c>
      <c r="D9">
        <v>355.45</v>
      </c>
      <c r="E9">
        <v>457.85</v>
      </c>
    </row>
    <row r="10" spans="2:5" x14ac:dyDescent="0.35">
      <c r="B10">
        <v>17930.33437</v>
      </c>
      <c r="C10">
        <v>1143.0999999999999</v>
      </c>
      <c r="D10">
        <v>304.25</v>
      </c>
      <c r="E10">
        <v>448.15</v>
      </c>
    </row>
    <row r="11" spans="2:5" x14ac:dyDescent="0.35">
      <c r="B11">
        <v>17627.940119999999</v>
      </c>
      <c r="C11">
        <v>1244.05</v>
      </c>
      <c r="D11">
        <v>296.45</v>
      </c>
      <c r="E11">
        <v>1038.4000000000001</v>
      </c>
    </row>
    <row r="12" spans="2:5" x14ac:dyDescent="0.35">
      <c r="B12">
        <v>17335.656220000001</v>
      </c>
      <c r="C12">
        <v>1326.35</v>
      </c>
      <c r="D12">
        <v>420.375</v>
      </c>
      <c r="E12">
        <v>874.6</v>
      </c>
    </row>
    <row r="13" spans="2:5" x14ac:dyDescent="0.35">
      <c r="B13">
        <v>17052.950290000001</v>
      </c>
      <c r="C13">
        <v>1373.4</v>
      </c>
      <c r="D13">
        <v>404.4</v>
      </c>
      <c r="E13">
        <v>521.92499999999995</v>
      </c>
    </row>
    <row r="14" spans="2:5" x14ac:dyDescent="0.35">
      <c r="B14">
        <v>16779.328649999999</v>
      </c>
      <c r="C14">
        <v>1467.675</v>
      </c>
      <c r="D14">
        <v>320.47500000000002</v>
      </c>
      <c r="E14">
        <v>435.17500000000001</v>
      </c>
    </row>
    <row r="15" spans="2:5" x14ac:dyDescent="0.35">
      <c r="B15">
        <v>16514.332689999999</v>
      </c>
      <c r="C15">
        <v>1367.325</v>
      </c>
      <c r="D15">
        <v>445.85</v>
      </c>
      <c r="E15">
        <v>414.52499999999998</v>
      </c>
    </row>
    <row r="16" spans="2:5" x14ac:dyDescent="0.35">
      <c r="B16">
        <v>16257.5357</v>
      </c>
      <c r="C16">
        <v>1470.175</v>
      </c>
      <c r="D16">
        <v>460.75</v>
      </c>
      <c r="E16">
        <v>330.95</v>
      </c>
    </row>
    <row r="17" spans="2:5" x14ac:dyDescent="0.35">
      <c r="B17">
        <v>16008.54005</v>
      </c>
      <c r="C17">
        <v>1530.65</v>
      </c>
      <c r="D17">
        <v>395.85</v>
      </c>
      <c r="E17">
        <v>356.1</v>
      </c>
    </row>
    <row r="18" spans="2:5" x14ac:dyDescent="0.35">
      <c r="B18">
        <v>15766.97467</v>
      </c>
      <c r="C18">
        <v>1620</v>
      </c>
      <c r="D18">
        <v>478.95</v>
      </c>
      <c r="E18">
        <v>471.65</v>
      </c>
    </row>
    <row r="19" spans="2:5" x14ac:dyDescent="0.35">
      <c r="B19">
        <v>15532.492759999999</v>
      </c>
      <c r="C19">
        <v>1547</v>
      </c>
      <c r="D19">
        <v>330.75</v>
      </c>
      <c r="E19">
        <v>396.15</v>
      </c>
    </row>
    <row r="20" spans="2:5" x14ac:dyDescent="0.35">
      <c r="B20">
        <v>15304.769759999999</v>
      </c>
      <c r="C20">
        <v>1638.2</v>
      </c>
      <c r="D20">
        <v>420.125</v>
      </c>
      <c r="E20">
        <v>368.2</v>
      </c>
    </row>
    <row r="21" spans="2:5" x14ac:dyDescent="0.35">
      <c r="B21">
        <v>15083.501560000001</v>
      </c>
      <c r="C21">
        <v>1701.675</v>
      </c>
      <c r="D21">
        <v>297.89999999999998</v>
      </c>
      <c r="E21">
        <v>466</v>
      </c>
    </row>
    <row r="22" spans="2:5" x14ac:dyDescent="0.35">
      <c r="B22">
        <v>14868.40285</v>
      </c>
      <c r="C22">
        <v>1680.85</v>
      </c>
      <c r="D22">
        <v>362.97500000000002</v>
      </c>
      <c r="E22">
        <v>431.2</v>
      </c>
    </row>
    <row r="23" spans="2:5" x14ac:dyDescent="0.35">
      <c r="B23">
        <v>14659.20563</v>
      </c>
      <c r="C23">
        <v>1745.375</v>
      </c>
      <c r="D23">
        <v>310.75</v>
      </c>
      <c r="E23">
        <v>344</v>
      </c>
    </row>
    <row r="24" spans="2:5" x14ac:dyDescent="0.35">
      <c r="B24">
        <v>14455.65785</v>
      </c>
      <c r="C24">
        <v>1746.25</v>
      </c>
      <c r="D24">
        <v>372.17500000000001</v>
      </c>
      <c r="E24">
        <v>346.375</v>
      </c>
    </row>
    <row r="25" spans="2:5" x14ac:dyDescent="0.35">
      <c r="B25">
        <v>14257.52224</v>
      </c>
      <c r="C25">
        <v>1875.9</v>
      </c>
      <c r="D25">
        <v>304.75</v>
      </c>
      <c r="E25">
        <v>415.32499999999999</v>
      </c>
    </row>
    <row r="26" spans="2:5" x14ac:dyDescent="0.35">
      <c r="B26">
        <v>14064.57519</v>
      </c>
      <c r="C26">
        <v>1916.9749999999999</v>
      </c>
      <c r="D26">
        <v>345.95</v>
      </c>
      <c r="E26">
        <v>400.45</v>
      </c>
    </row>
    <row r="27" spans="2:5" x14ac:dyDescent="0.35">
      <c r="B27">
        <v>13876.605740000001</v>
      </c>
      <c r="C27">
        <v>1879.85</v>
      </c>
      <c r="D27">
        <v>323.45</v>
      </c>
      <c r="E27">
        <v>435.02499999999998</v>
      </c>
    </row>
    <row r="28" spans="2:5" x14ac:dyDescent="0.35">
      <c r="B28">
        <v>13693.41466</v>
      </c>
      <c r="C28">
        <v>1926.5250000000001</v>
      </c>
      <c r="D28">
        <v>365.47500000000002</v>
      </c>
      <c r="E28">
        <v>375.6</v>
      </c>
    </row>
    <row r="29" spans="2:5" x14ac:dyDescent="0.35">
      <c r="B29">
        <v>13514.81367</v>
      </c>
      <c r="C29">
        <v>2132</v>
      </c>
      <c r="D29">
        <v>398.95</v>
      </c>
      <c r="E29">
        <v>424.07499999999999</v>
      </c>
    </row>
    <row r="30" spans="2:5" x14ac:dyDescent="0.35">
      <c r="B30">
        <v>13340.624589999999</v>
      </c>
      <c r="C30">
        <v>2036.3</v>
      </c>
      <c r="D30">
        <v>534.6</v>
      </c>
      <c r="E30">
        <v>327.60000000000002</v>
      </c>
    </row>
    <row r="31" spans="2:5" x14ac:dyDescent="0.35">
      <c r="B31">
        <v>13170.678739999999</v>
      </c>
      <c r="C31">
        <v>2206.6</v>
      </c>
      <c r="D31">
        <v>390.8</v>
      </c>
      <c r="E31">
        <v>395.15</v>
      </c>
    </row>
    <row r="32" spans="2:5" x14ac:dyDescent="0.35">
      <c r="B32">
        <v>13004.816220000001</v>
      </c>
      <c r="C32">
        <v>2080.5</v>
      </c>
      <c r="D32">
        <v>401.97500000000002</v>
      </c>
      <c r="E32">
        <v>368.3</v>
      </c>
    </row>
    <row r="33" spans="2:5" x14ac:dyDescent="0.35">
      <c r="B33">
        <v>12842.88538</v>
      </c>
      <c r="C33">
        <v>2137</v>
      </c>
      <c r="D33">
        <v>432.52499999999998</v>
      </c>
      <c r="E33">
        <v>362.35</v>
      </c>
    </row>
    <row r="34" spans="2:5" x14ac:dyDescent="0.35">
      <c r="B34">
        <v>12684.742260000001</v>
      </c>
      <c r="C34">
        <v>2209.875</v>
      </c>
      <c r="D34">
        <v>380.05</v>
      </c>
      <c r="E34">
        <v>430.2</v>
      </c>
    </row>
    <row r="35" spans="2:5" x14ac:dyDescent="0.35">
      <c r="B35">
        <v>12530.25008</v>
      </c>
      <c r="C35">
        <v>2318.5500000000002</v>
      </c>
      <c r="D35">
        <v>472.95</v>
      </c>
      <c r="E35">
        <v>331.15</v>
      </c>
    </row>
    <row r="36" spans="2:5" x14ac:dyDescent="0.35">
      <c r="B36">
        <v>12379.27881</v>
      </c>
      <c r="C36">
        <v>2737.05</v>
      </c>
      <c r="D36">
        <v>419.1</v>
      </c>
      <c r="E36">
        <v>398.27499999999998</v>
      </c>
    </row>
    <row r="37" spans="2:5" x14ac:dyDescent="0.35">
      <c r="B37">
        <v>12231.704729999999</v>
      </c>
      <c r="C37">
        <v>2465.9749999999999</v>
      </c>
      <c r="D37">
        <v>375.6</v>
      </c>
      <c r="E37">
        <v>403.52499999999998</v>
      </c>
    </row>
    <row r="38" spans="2:5" x14ac:dyDescent="0.35">
      <c r="B38">
        <v>12087.41006</v>
      </c>
      <c r="C38">
        <v>2546.65</v>
      </c>
      <c r="D38">
        <v>405.57499999999999</v>
      </c>
      <c r="E38">
        <v>336.52499999999998</v>
      </c>
    </row>
    <row r="39" spans="2:5" x14ac:dyDescent="0.35">
      <c r="B39">
        <v>11946.28255</v>
      </c>
      <c r="C39">
        <v>2519.4</v>
      </c>
      <c r="D39">
        <v>428.32499999999999</v>
      </c>
      <c r="E39">
        <v>520.27499999999998</v>
      </c>
    </row>
    <row r="40" spans="2:5" x14ac:dyDescent="0.35">
      <c r="B40">
        <v>11808.21521</v>
      </c>
      <c r="C40">
        <v>2444.7750000000001</v>
      </c>
      <c r="D40">
        <v>349.9</v>
      </c>
      <c r="E40">
        <v>486.25</v>
      </c>
    </row>
    <row r="41" spans="2:5" x14ac:dyDescent="0.35">
      <c r="B41">
        <v>11673.10598</v>
      </c>
      <c r="C41">
        <v>2636.75</v>
      </c>
      <c r="D41">
        <v>392.35</v>
      </c>
      <c r="E41">
        <v>350.65</v>
      </c>
    </row>
    <row r="42" spans="2:5" x14ac:dyDescent="0.35">
      <c r="B42">
        <v>11540.857400000001</v>
      </c>
      <c r="C42">
        <v>2529.5500000000002</v>
      </c>
      <c r="D42">
        <v>394.25</v>
      </c>
      <c r="E42">
        <v>405.625</v>
      </c>
    </row>
    <row r="43" spans="2:5" x14ac:dyDescent="0.35">
      <c r="B43">
        <v>11411.376399999999</v>
      </c>
      <c r="C43">
        <v>2733.05</v>
      </c>
      <c r="D43">
        <v>429.125</v>
      </c>
      <c r="E43">
        <v>475.7</v>
      </c>
    </row>
    <row r="44" spans="2:5" x14ac:dyDescent="0.35">
      <c r="B44">
        <v>11284.57403</v>
      </c>
      <c r="C44">
        <v>2544.4499999999998</v>
      </c>
      <c r="D44">
        <v>409.75</v>
      </c>
      <c r="E44">
        <v>410.3</v>
      </c>
    </row>
    <row r="45" spans="2:5" x14ac:dyDescent="0.35">
      <c r="B45">
        <v>11160.36521</v>
      </c>
      <c r="C45">
        <v>2728.25</v>
      </c>
      <c r="D45">
        <v>552.5</v>
      </c>
      <c r="E45">
        <v>387.3</v>
      </c>
    </row>
    <row r="46" spans="2:5" x14ac:dyDescent="0.35">
      <c r="B46">
        <v>11038.66855</v>
      </c>
      <c r="C46">
        <v>2841.2249999999999</v>
      </c>
      <c r="D46">
        <v>394.55</v>
      </c>
      <c r="E46">
        <v>499.77499999999998</v>
      </c>
    </row>
    <row r="47" spans="2:5" x14ac:dyDescent="0.35">
      <c r="B47">
        <v>10919.40612</v>
      </c>
      <c r="C47">
        <v>2867.875</v>
      </c>
      <c r="D47">
        <v>487.82499999999999</v>
      </c>
      <c r="E47">
        <v>446.92500000000001</v>
      </c>
    </row>
    <row r="48" spans="2:5" x14ac:dyDescent="0.35">
      <c r="B48">
        <v>10802.503269999999</v>
      </c>
      <c r="C48">
        <v>2848.4250000000002</v>
      </c>
      <c r="D48">
        <v>455.42500000000001</v>
      </c>
      <c r="E48">
        <v>412.22500000000002</v>
      </c>
    </row>
    <row r="49" spans="2:5" x14ac:dyDescent="0.35">
      <c r="B49">
        <v>10687.88848</v>
      </c>
      <c r="C49">
        <v>3007.65</v>
      </c>
      <c r="D49">
        <v>470.42500000000001</v>
      </c>
      <c r="E49">
        <v>415.625</v>
      </c>
    </row>
    <row r="50" spans="2:5" x14ac:dyDescent="0.35">
      <c r="B50">
        <v>10575.493130000001</v>
      </c>
      <c r="C50">
        <v>3016.35</v>
      </c>
      <c r="D50">
        <v>482.45</v>
      </c>
      <c r="E50">
        <v>377.35</v>
      </c>
    </row>
    <row r="51" spans="2:5" x14ac:dyDescent="0.35">
      <c r="B51">
        <v>10465.25144</v>
      </c>
      <c r="C51">
        <v>2905.4</v>
      </c>
      <c r="D51">
        <v>432.9</v>
      </c>
      <c r="E51">
        <v>354.1</v>
      </c>
    </row>
    <row r="52" spans="2:5" x14ac:dyDescent="0.35">
      <c r="B52">
        <v>10357.10024</v>
      </c>
      <c r="C52">
        <v>2911.875</v>
      </c>
      <c r="D52">
        <v>497.6</v>
      </c>
      <c r="E52">
        <v>346.27499999999998</v>
      </c>
    </row>
    <row r="53" spans="2:5" x14ac:dyDescent="0.35">
      <c r="B53">
        <v>10250.97889</v>
      </c>
      <c r="C53">
        <v>2870.55</v>
      </c>
      <c r="D53">
        <v>437.8</v>
      </c>
      <c r="E53">
        <v>290.10000000000002</v>
      </c>
    </row>
    <row r="54" spans="2:5" x14ac:dyDescent="0.35">
      <c r="B54">
        <v>10146.82913</v>
      </c>
      <c r="C54">
        <v>2910.7</v>
      </c>
      <c r="D54">
        <v>405.45</v>
      </c>
      <c r="E54">
        <v>339.92500000000001</v>
      </c>
    </row>
    <row r="55" spans="2:5" x14ac:dyDescent="0.35">
      <c r="B55">
        <v>10044.59496</v>
      </c>
      <c r="C55">
        <v>3096.2750000000001</v>
      </c>
      <c r="D55">
        <v>514.72500000000002</v>
      </c>
      <c r="E55">
        <v>384.77499999999998</v>
      </c>
    </row>
    <row r="56" spans="2:5" x14ac:dyDescent="0.35">
      <c r="B56">
        <v>9944.2225400000007</v>
      </c>
      <c r="C56">
        <v>3192</v>
      </c>
      <c r="D56">
        <v>991.52499999999998</v>
      </c>
      <c r="E56">
        <v>288.52499999999998</v>
      </c>
    </row>
    <row r="57" spans="2:5" x14ac:dyDescent="0.35">
      <c r="B57">
        <v>9845.6600899999994</v>
      </c>
      <c r="C57">
        <v>3175.5</v>
      </c>
      <c r="D57">
        <v>671.42499999999995</v>
      </c>
      <c r="E57">
        <v>311.39999999999998</v>
      </c>
    </row>
    <row r="58" spans="2:5" x14ac:dyDescent="0.35">
      <c r="B58">
        <v>9748.8577499999992</v>
      </c>
      <c r="C58">
        <v>3188.375</v>
      </c>
      <c r="D58">
        <v>506.2</v>
      </c>
      <c r="E58">
        <v>335.625</v>
      </c>
    </row>
    <row r="59" spans="2:5" x14ac:dyDescent="0.35">
      <c r="B59">
        <v>9653.7675600000002</v>
      </c>
      <c r="C59">
        <v>3271.4250000000002</v>
      </c>
      <c r="D59">
        <v>440.6</v>
      </c>
      <c r="E59">
        <v>263.10000000000002</v>
      </c>
    </row>
    <row r="60" spans="2:5" x14ac:dyDescent="0.35">
      <c r="B60">
        <v>9560.3433000000005</v>
      </c>
      <c r="C60">
        <v>3309.5749999999998</v>
      </c>
      <c r="D60">
        <v>494.75</v>
      </c>
      <c r="E60">
        <v>343.02499999999998</v>
      </c>
    </row>
    <row r="61" spans="2:5" x14ac:dyDescent="0.35">
      <c r="B61">
        <v>9468.5404400000007</v>
      </c>
      <c r="C61">
        <v>3308.375</v>
      </c>
      <c r="D61">
        <v>429.25</v>
      </c>
      <c r="E61">
        <v>456.25</v>
      </c>
    </row>
    <row r="62" spans="2:5" x14ac:dyDescent="0.35">
      <c r="B62">
        <v>9378.3160700000008</v>
      </c>
      <c r="C62">
        <v>3520.4250000000002</v>
      </c>
      <c r="D62">
        <v>450.2</v>
      </c>
      <c r="E62">
        <v>428.85</v>
      </c>
    </row>
    <row r="63" spans="2:5" x14ac:dyDescent="0.35">
      <c r="B63">
        <v>9289.6288199999999</v>
      </c>
      <c r="C63">
        <v>3534.2750000000001</v>
      </c>
      <c r="D63">
        <v>352.3</v>
      </c>
      <c r="E63">
        <v>413.32499999999999</v>
      </c>
    </row>
    <row r="64" spans="2:5" x14ac:dyDescent="0.35">
      <c r="B64">
        <v>9202.4387599999991</v>
      </c>
      <c r="C64">
        <v>3664.7249999999999</v>
      </c>
      <c r="D64">
        <v>392.1</v>
      </c>
      <c r="E64">
        <v>319.72500000000002</v>
      </c>
    </row>
    <row r="65" spans="2:5" x14ac:dyDescent="0.35">
      <c r="B65">
        <v>9116.7073899999996</v>
      </c>
      <c r="C65">
        <v>3503.8</v>
      </c>
      <c r="D65">
        <v>415.875</v>
      </c>
      <c r="E65">
        <v>414.65</v>
      </c>
    </row>
    <row r="66" spans="2:5" x14ac:dyDescent="0.35">
      <c r="B66">
        <v>9032.3975399999999</v>
      </c>
      <c r="C66">
        <v>3540.85</v>
      </c>
      <c r="D66">
        <v>461.6</v>
      </c>
      <c r="E66">
        <v>427.52499999999998</v>
      </c>
    </row>
    <row r="67" spans="2:5" x14ac:dyDescent="0.35">
      <c r="B67">
        <v>8949.4733099999994</v>
      </c>
      <c r="C67">
        <v>3610.45</v>
      </c>
      <c r="D67">
        <v>462.625</v>
      </c>
      <c r="E67">
        <v>519.29999999999995</v>
      </c>
    </row>
    <row r="68" spans="2:5" x14ac:dyDescent="0.35">
      <c r="B68">
        <v>8867.9000400000004</v>
      </c>
      <c r="C68">
        <v>3709.6750000000002</v>
      </c>
      <c r="D68">
        <v>472.77499999999998</v>
      </c>
      <c r="E68">
        <v>655.1</v>
      </c>
    </row>
    <row r="69" spans="2:5" x14ac:dyDescent="0.35">
      <c r="B69">
        <v>8787.6442200000001</v>
      </c>
      <c r="C69">
        <v>3671.95</v>
      </c>
      <c r="D69">
        <v>393.57499999999999</v>
      </c>
      <c r="E69">
        <v>487.35</v>
      </c>
    </row>
    <row r="70" spans="2:5" x14ac:dyDescent="0.35">
      <c r="B70">
        <v>8708.6734899999992</v>
      </c>
      <c r="C70">
        <v>3778.9749999999999</v>
      </c>
      <c r="D70">
        <v>406.55</v>
      </c>
      <c r="E70">
        <v>494.72500000000002</v>
      </c>
    </row>
    <row r="71" spans="2:5" x14ac:dyDescent="0.35">
      <c r="B71">
        <v>8630.9565399999992</v>
      </c>
      <c r="C71">
        <v>3907.4749999999999</v>
      </c>
      <c r="D71">
        <v>352.3</v>
      </c>
      <c r="E71">
        <v>367.57499999999999</v>
      </c>
    </row>
    <row r="72" spans="2:5" x14ac:dyDescent="0.35">
      <c r="B72">
        <v>8554.4630899999993</v>
      </c>
      <c r="C72">
        <v>3856.2750000000001</v>
      </c>
      <c r="D72">
        <v>400.85</v>
      </c>
      <c r="E72">
        <v>476.82499999999999</v>
      </c>
    </row>
    <row r="73" spans="2:5" x14ac:dyDescent="0.35">
      <c r="B73">
        <v>8479.1638700000003</v>
      </c>
      <c r="C73">
        <v>3779.75</v>
      </c>
      <c r="D73">
        <v>396.25</v>
      </c>
      <c r="E73">
        <v>373.82499999999999</v>
      </c>
    </row>
    <row r="74" spans="2:5" x14ac:dyDescent="0.35">
      <c r="B74">
        <v>8405.03053</v>
      </c>
      <c r="C74">
        <v>3976.1750000000002</v>
      </c>
      <c r="D74">
        <v>545.5</v>
      </c>
      <c r="E74">
        <v>383.75</v>
      </c>
    </row>
    <row r="75" spans="2:5" x14ac:dyDescent="0.35">
      <c r="B75">
        <v>8332.0356300000003</v>
      </c>
      <c r="C75">
        <v>4113.3500000000004</v>
      </c>
      <c r="D75">
        <v>382.27499999999998</v>
      </c>
      <c r="E75">
        <v>321.125</v>
      </c>
    </row>
    <row r="76" spans="2:5" x14ac:dyDescent="0.35">
      <c r="B76">
        <v>8260.1526200000008</v>
      </c>
      <c r="C76">
        <v>4040.6750000000002</v>
      </c>
      <c r="D76">
        <v>407.32499999999999</v>
      </c>
      <c r="E76">
        <v>331.07499999999999</v>
      </c>
    </row>
    <row r="77" spans="2:5" x14ac:dyDescent="0.35">
      <c r="B77">
        <v>8189.3557700000001</v>
      </c>
      <c r="C77">
        <v>4109.5749999999998</v>
      </c>
      <c r="D77">
        <v>443.05</v>
      </c>
      <c r="E77">
        <v>300.7</v>
      </c>
    </row>
    <row r="78" spans="2:5" x14ac:dyDescent="0.35">
      <c r="B78">
        <v>8119.6201499999997</v>
      </c>
      <c r="C78">
        <v>4104.8999999999996</v>
      </c>
      <c r="D78">
        <v>477.82499999999999</v>
      </c>
      <c r="E78">
        <v>286.625</v>
      </c>
    </row>
    <row r="79" spans="2:5" x14ac:dyDescent="0.35">
      <c r="B79">
        <v>8050.9216100000003</v>
      </c>
      <c r="C79">
        <v>4205.8999999999996</v>
      </c>
      <c r="D79">
        <v>561.15</v>
      </c>
      <c r="E79">
        <v>354.22500000000002</v>
      </c>
    </row>
    <row r="80" spans="2:5" x14ac:dyDescent="0.35">
      <c r="B80">
        <v>7983.2367400000003</v>
      </c>
      <c r="C80">
        <v>4069.15</v>
      </c>
      <c r="D80">
        <v>508.3</v>
      </c>
      <c r="E80">
        <v>326.67500000000001</v>
      </c>
    </row>
    <row r="81" spans="2:5" x14ac:dyDescent="0.35">
      <c r="B81">
        <v>7916.5428400000001</v>
      </c>
      <c r="C81">
        <v>4089.15</v>
      </c>
      <c r="D81">
        <v>482.6</v>
      </c>
      <c r="E81">
        <v>275.3</v>
      </c>
    </row>
    <row r="82" spans="2:5" x14ac:dyDescent="0.35">
      <c r="B82">
        <v>7850.8178799999996</v>
      </c>
      <c r="C82">
        <v>4171.55</v>
      </c>
      <c r="D82">
        <v>475.75</v>
      </c>
      <c r="E82">
        <v>317.60000000000002</v>
      </c>
    </row>
    <row r="83" spans="2:5" x14ac:dyDescent="0.35">
      <c r="B83">
        <v>7786.0405199999996</v>
      </c>
      <c r="C83">
        <v>4177.6499999999996</v>
      </c>
      <c r="D83">
        <v>570.67499999999995</v>
      </c>
      <c r="E83">
        <v>219.75</v>
      </c>
    </row>
    <row r="84" spans="2:5" x14ac:dyDescent="0.35">
      <c r="B84">
        <v>7722.1900299999998</v>
      </c>
      <c r="C84">
        <v>4372.375</v>
      </c>
      <c r="D84">
        <v>500.47500000000002</v>
      </c>
      <c r="E84">
        <v>316.85000000000002</v>
      </c>
    </row>
    <row r="85" spans="2:5" x14ac:dyDescent="0.35">
      <c r="B85">
        <v>7659.24629</v>
      </c>
      <c r="C85">
        <v>4365.0249999999996</v>
      </c>
      <c r="D85">
        <v>504.85</v>
      </c>
      <c r="E85">
        <v>378</v>
      </c>
    </row>
    <row r="86" spans="2:5" x14ac:dyDescent="0.35">
      <c r="B86">
        <v>7597.1897900000004</v>
      </c>
      <c r="C86">
        <v>4292.2749999999996</v>
      </c>
      <c r="D86">
        <v>439.375</v>
      </c>
      <c r="E86">
        <v>598.4</v>
      </c>
    </row>
    <row r="87" spans="2:5" x14ac:dyDescent="0.35">
      <c r="B87">
        <v>7536.0015599999997</v>
      </c>
      <c r="C87">
        <v>4451.0749999999998</v>
      </c>
      <c r="D87">
        <v>684.8</v>
      </c>
      <c r="E87">
        <v>493.27499999999998</v>
      </c>
    </row>
    <row r="88" spans="2:5" x14ac:dyDescent="0.35">
      <c r="B88">
        <v>7475.6631900000002</v>
      </c>
      <c r="C88">
        <v>4422.1000000000004</v>
      </c>
      <c r="D88">
        <v>567.20000000000005</v>
      </c>
      <c r="E88">
        <v>305.89999999999998</v>
      </c>
    </row>
    <row r="89" spans="2:5" x14ac:dyDescent="0.35">
      <c r="B89">
        <v>7416.1567800000003</v>
      </c>
      <c r="C89">
        <v>4521.8999999999996</v>
      </c>
      <c r="D89">
        <v>595.22500000000002</v>
      </c>
      <c r="E89">
        <v>353.7</v>
      </c>
    </row>
    <row r="90" spans="2:5" x14ac:dyDescent="0.35">
      <c r="B90">
        <v>7357.46497</v>
      </c>
      <c r="C90">
        <v>4456.4750000000004</v>
      </c>
      <c r="D90">
        <v>518.22500000000002</v>
      </c>
      <c r="E90">
        <v>447.1</v>
      </c>
    </row>
    <row r="91" spans="2:5" x14ac:dyDescent="0.35">
      <c r="B91">
        <v>7299.5708500000001</v>
      </c>
      <c r="C91">
        <v>4642.9250000000002</v>
      </c>
      <c r="D91">
        <v>547.42499999999995</v>
      </c>
      <c r="E91">
        <v>459.625</v>
      </c>
    </row>
    <row r="92" spans="2:5" x14ac:dyDescent="0.35">
      <c r="B92">
        <v>7242.4580100000003</v>
      </c>
      <c r="C92">
        <v>4586.2</v>
      </c>
      <c r="D92">
        <v>495.05</v>
      </c>
      <c r="E92">
        <v>295.32499999999999</v>
      </c>
    </row>
    <row r="93" spans="2:5" x14ac:dyDescent="0.35">
      <c r="B93">
        <v>7186.1104699999996</v>
      </c>
      <c r="C93">
        <v>4552.2250000000004</v>
      </c>
      <c r="D93">
        <v>409.75</v>
      </c>
      <c r="E93">
        <v>383.77499999999998</v>
      </c>
    </row>
    <row r="94" spans="2:5" x14ac:dyDescent="0.35">
      <c r="B94">
        <v>7130.51271</v>
      </c>
      <c r="C94">
        <v>4666.3500000000004</v>
      </c>
      <c r="D94">
        <v>569.75</v>
      </c>
      <c r="E94">
        <v>317.67500000000001</v>
      </c>
    </row>
    <row r="95" spans="2:5" x14ac:dyDescent="0.35">
      <c r="B95">
        <v>7075.6496200000001</v>
      </c>
      <c r="C95">
        <v>4687.2250000000004</v>
      </c>
      <c r="D95">
        <v>545.47500000000002</v>
      </c>
      <c r="E95">
        <v>490.52499999999998</v>
      </c>
    </row>
    <row r="96" spans="2:5" x14ac:dyDescent="0.35">
      <c r="B96">
        <v>7021.5065100000002</v>
      </c>
      <c r="C96">
        <v>4826.625</v>
      </c>
      <c r="D96">
        <v>485.77499999999998</v>
      </c>
      <c r="E96">
        <v>415.625</v>
      </c>
    </row>
    <row r="97" spans="2:5" x14ac:dyDescent="0.35">
      <c r="B97">
        <v>6968.0690699999996</v>
      </c>
      <c r="C97">
        <v>4886.875</v>
      </c>
      <c r="D97">
        <v>432.67500000000001</v>
      </c>
      <c r="E97">
        <v>273.17500000000001</v>
      </c>
    </row>
    <row r="98" spans="2:5" x14ac:dyDescent="0.35">
      <c r="B98">
        <v>6915.3233899999996</v>
      </c>
      <c r="C98">
        <v>4790.9250000000002</v>
      </c>
      <c r="D98">
        <v>565.125</v>
      </c>
      <c r="E98">
        <v>376.72500000000002</v>
      </c>
    </row>
    <row r="99" spans="2:5" x14ac:dyDescent="0.35">
      <c r="B99">
        <v>6863.2559199999996</v>
      </c>
      <c r="C99">
        <v>4775.8249999999998</v>
      </c>
      <c r="D99">
        <v>627.97500000000002</v>
      </c>
      <c r="E99">
        <v>362.15</v>
      </c>
    </row>
    <row r="100" spans="2:5" x14ac:dyDescent="0.35">
      <c r="B100">
        <v>6811.85347</v>
      </c>
      <c r="C100">
        <v>4773.1000000000004</v>
      </c>
      <c r="D100">
        <v>485.7</v>
      </c>
      <c r="E100">
        <v>425.67500000000001</v>
      </c>
    </row>
    <row r="101" spans="2:5" x14ac:dyDescent="0.35">
      <c r="B101">
        <v>6761.1031700000003</v>
      </c>
      <c r="C101">
        <v>4807.1000000000004</v>
      </c>
      <c r="D101">
        <v>577.92499999999995</v>
      </c>
      <c r="E101">
        <v>427.2</v>
      </c>
    </row>
    <row r="102" spans="2:5" x14ac:dyDescent="0.35">
      <c r="B102">
        <v>6710.9925400000002</v>
      </c>
      <c r="C102">
        <v>4942.8249999999998</v>
      </c>
      <c r="D102">
        <v>812.125</v>
      </c>
      <c r="E102">
        <v>324.3</v>
      </c>
    </row>
    <row r="103" spans="2:5" x14ac:dyDescent="0.35">
      <c r="B103">
        <v>6661.5093500000003</v>
      </c>
      <c r="C103">
        <v>4939.5749999999998</v>
      </c>
      <c r="D103">
        <v>743.32500000000005</v>
      </c>
      <c r="E103">
        <v>268.8</v>
      </c>
    </row>
    <row r="104" spans="2:5" x14ac:dyDescent="0.35">
      <c r="B104">
        <v>6612.6417499999998</v>
      </c>
      <c r="C104">
        <v>4890.55</v>
      </c>
      <c r="D104">
        <v>540.125</v>
      </c>
      <c r="E104">
        <v>266.47500000000002</v>
      </c>
    </row>
    <row r="105" spans="2:5" x14ac:dyDescent="0.35">
      <c r="B105">
        <v>6564.3781499999996</v>
      </c>
      <c r="C105">
        <v>5023.8249999999998</v>
      </c>
      <c r="D105">
        <v>478.77499999999998</v>
      </c>
      <c r="E105">
        <v>366.4</v>
      </c>
    </row>
    <row r="106" spans="2:5" x14ac:dyDescent="0.35">
      <c r="B106">
        <v>6516.7072600000001</v>
      </c>
      <c r="C106">
        <v>5224.55</v>
      </c>
      <c r="D106">
        <v>535.07500000000005</v>
      </c>
      <c r="E106">
        <v>347</v>
      </c>
    </row>
    <row r="107" spans="2:5" x14ac:dyDescent="0.35">
      <c r="B107">
        <v>6469.6180899999999</v>
      </c>
      <c r="C107">
        <v>5090.7</v>
      </c>
      <c r="D107">
        <v>555.42499999999995</v>
      </c>
      <c r="E107">
        <v>351</v>
      </c>
    </row>
    <row r="108" spans="2:5" x14ac:dyDescent="0.35">
      <c r="B108">
        <v>6423.0999000000002</v>
      </c>
      <c r="C108">
        <v>5156.9250000000002</v>
      </c>
      <c r="D108">
        <v>612.92499999999995</v>
      </c>
      <c r="E108">
        <v>354.5</v>
      </c>
    </row>
    <row r="109" spans="2:5" x14ac:dyDescent="0.35">
      <c r="B109">
        <v>6377.1422300000004</v>
      </c>
      <c r="C109">
        <v>5240.7</v>
      </c>
      <c r="D109">
        <v>557.52499999999998</v>
      </c>
      <c r="E109">
        <v>375.22500000000002</v>
      </c>
    </row>
    <row r="110" spans="2:5" x14ac:dyDescent="0.35">
      <c r="B110">
        <v>6331.73488</v>
      </c>
      <c r="C110">
        <v>5324.7749999999996</v>
      </c>
      <c r="D110">
        <v>502.95</v>
      </c>
      <c r="E110">
        <v>370.9</v>
      </c>
    </row>
    <row r="111" spans="2:5" x14ac:dyDescent="0.35">
      <c r="B111">
        <v>6286.8678799999998</v>
      </c>
      <c r="C111">
        <v>5168.5</v>
      </c>
      <c r="D111">
        <v>658.92499999999995</v>
      </c>
      <c r="E111">
        <v>414.75</v>
      </c>
    </row>
    <row r="112" spans="2:5" x14ac:dyDescent="0.35">
      <c r="B112">
        <v>6242.5315300000002</v>
      </c>
      <c r="C112">
        <v>5320.2250000000004</v>
      </c>
      <c r="D112">
        <v>705.92499999999995</v>
      </c>
      <c r="E112">
        <v>406.375</v>
      </c>
    </row>
    <row r="113" spans="2:5" x14ac:dyDescent="0.35">
      <c r="B113">
        <v>6198.7163499999997</v>
      </c>
      <c r="C113">
        <v>5487.55</v>
      </c>
      <c r="D113">
        <v>573.32500000000005</v>
      </c>
      <c r="E113">
        <v>355.17500000000001</v>
      </c>
    </row>
    <row r="114" spans="2:5" x14ac:dyDescent="0.35">
      <c r="B114">
        <v>6155.41309</v>
      </c>
      <c r="C114">
        <v>5418.6750000000002</v>
      </c>
      <c r="D114">
        <v>855.42499999999995</v>
      </c>
      <c r="E114">
        <v>349.1</v>
      </c>
    </row>
    <row r="115" spans="2:5" x14ac:dyDescent="0.35">
      <c r="B115">
        <v>6112.6126999999997</v>
      </c>
      <c r="C115">
        <v>5400.35</v>
      </c>
      <c r="D115">
        <v>644.6</v>
      </c>
      <c r="E115">
        <v>338.8</v>
      </c>
    </row>
    <row r="116" spans="2:5" x14ac:dyDescent="0.35">
      <c r="B116">
        <v>6070.3063700000002</v>
      </c>
      <c r="C116">
        <v>5370.85</v>
      </c>
      <c r="D116">
        <v>630.6</v>
      </c>
      <c r="E116">
        <v>356.72500000000002</v>
      </c>
    </row>
    <row r="117" spans="2:5" x14ac:dyDescent="0.35">
      <c r="B117">
        <v>6028.4854999999998</v>
      </c>
      <c r="C117">
        <v>5457.2250000000004</v>
      </c>
      <c r="D117">
        <v>527.70000000000005</v>
      </c>
      <c r="E117">
        <v>288.60000000000002</v>
      </c>
    </row>
    <row r="118" spans="2:5" x14ac:dyDescent="0.35">
      <c r="B118">
        <v>5987.14167</v>
      </c>
      <c r="C118">
        <v>5399.2250000000004</v>
      </c>
      <c r="D118">
        <v>502.42500000000001</v>
      </c>
      <c r="E118">
        <v>353.82499999999999</v>
      </c>
    </row>
    <row r="119" spans="2:5" x14ac:dyDescent="0.35">
      <c r="B119">
        <v>5946.2666600000002</v>
      </c>
      <c r="C119">
        <v>5439.95</v>
      </c>
      <c r="D119">
        <v>764.32500000000005</v>
      </c>
      <c r="E119">
        <v>316.7</v>
      </c>
    </row>
    <row r="120" spans="2:5" x14ac:dyDescent="0.35">
      <c r="B120">
        <v>5905.8524600000001</v>
      </c>
      <c r="C120">
        <v>5479.4250000000002</v>
      </c>
      <c r="D120">
        <v>938.57500000000005</v>
      </c>
      <c r="E120">
        <v>345.55</v>
      </c>
    </row>
    <row r="121" spans="2:5" x14ac:dyDescent="0.35">
      <c r="B121">
        <v>5865.8912200000004</v>
      </c>
      <c r="C121">
        <v>5648.35</v>
      </c>
      <c r="D121">
        <v>591.85</v>
      </c>
      <c r="E121">
        <v>363.55</v>
      </c>
    </row>
    <row r="122" spans="2:5" x14ac:dyDescent="0.35">
      <c r="B122">
        <v>5826.3752800000002</v>
      </c>
      <c r="C122">
        <v>5640.0249999999996</v>
      </c>
      <c r="D122">
        <v>763.05</v>
      </c>
      <c r="E122">
        <v>337.625</v>
      </c>
    </row>
    <row r="123" spans="2:5" x14ac:dyDescent="0.35">
      <c r="B123">
        <v>5787.2971600000001</v>
      </c>
      <c r="C123">
        <v>5645.875</v>
      </c>
      <c r="D123">
        <v>664.7</v>
      </c>
      <c r="E123">
        <v>291.7</v>
      </c>
    </row>
    <row r="124" spans="2:5" x14ac:dyDescent="0.35">
      <c r="B124">
        <v>5748.6495199999999</v>
      </c>
      <c r="C124">
        <v>5602.15</v>
      </c>
      <c r="D124">
        <v>455.05</v>
      </c>
      <c r="E124">
        <v>328.25</v>
      </c>
    </row>
    <row r="125" spans="2:5" x14ac:dyDescent="0.35">
      <c r="B125">
        <v>5710.4252299999998</v>
      </c>
      <c r="C125">
        <v>5647.65</v>
      </c>
      <c r="D125">
        <v>489.2</v>
      </c>
      <c r="E125">
        <v>347.17500000000001</v>
      </c>
    </row>
    <row r="126" spans="2:5" x14ac:dyDescent="0.35">
      <c r="B126">
        <v>5672.6172800000004</v>
      </c>
      <c r="C126">
        <v>5685.5249999999996</v>
      </c>
      <c r="D126">
        <v>518.29999999999995</v>
      </c>
      <c r="E126">
        <v>252.02500000000001</v>
      </c>
    </row>
    <row r="127" spans="2:5" x14ac:dyDescent="0.35">
      <c r="B127">
        <v>5635.2188299999998</v>
      </c>
      <c r="C127">
        <v>5686.65</v>
      </c>
      <c r="D127">
        <v>608.20000000000005</v>
      </c>
      <c r="E127">
        <v>341.65</v>
      </c>
    </row>
    <row r="128" spans="2:5" x14ac:dyDescent="0.35">
      <c r="B128">
        <v>5598.2231899999997</v>
      </c>
      <c r="C128">
        <v>5618.375</v>
      </c>
      <c r="D128">
        <v>512.92499999999995</v>
      </c>
      <c r="E128">
        <v>277.85000000000002</v>
      </c>
    </row>
    <row r="129" spans="2:5" x14ac:dyDescent="0.35">
      <c r="B129">
        <v>5561.6238199999998</v>
      </c>
      <c r="C129">
        <v>5660.75</v>
      </c>
      <c r="D129">
        <v>629.65</v>
      </c>
      <c r="E129">
        <v>360.375</v>
      </c>
    </row>
    <row r="130" spans="2:5" x14ac:dyDescent="0.35">
      <c r="B130">
        <v>5525.4143100000001</v>
      </c>
      <c r="C130">
        <v>5801.8</v>
      </c>
      <c r="D130">
        <v>602.4</v>
      </c>
      <c r="E130">
        <v>263.45</v>
      </c>
    </row>
    <row r="131" spans="2:5" x14ac:dyDescent="0.35">
      <c r="B131">
        <v>5489.58842</v>
      </c>
      <c r="C131">
        <v>5694.85</v>
      </c>
      <c r="D131">
        <v>631.77499999999998</v>
      </c>
      <c r="E131">
        <v>347.2</v>
      </c>
    </row>
    <row r="132" spans="2:5" x14ac:dyDescent="0.35">
      <c r="B132">
        <v>5454.1399899999997</v>
      </c>
      <c r="C132">
        <v>5807.55</v>
      </c>
      <c r="D132">
        <v>691.05</v>
      </c>
      <c r="E132">
        <v>330.15</v>
      </c>
    </row>
    <row r="133" spans="2:5" x14ac:dyDescent="0.35">
      <c r="B133">
        <v>5419.0630499999997</v>
      </c>
      <c r="C133">
        <v>5844.6</v>
      </c>
      <c r="D133">
        <v>668.47500000000002</v>
      </c>
      <c r="E133">
        <v>429.77499999999998</v>
      </c>
    </row>
    <row r="134" spans="2:5" x14ac:dyDescent="0.35">
      <c r="B134">
        <v>5384.3517199999997</v>
      </c>
      <c r="C134">
        <v>5924.9250000000002</v>
      </c>
      <c r="D134">
        <v>571.02499999999998</v>
      </c>
      <c r="E134">
        <v>329.92500000000001</v>
      </c>
    </row>
    <row r="135" spans="2:5" x14ac:dyDescent="0.35">
      <c r="B135">
        <v>5350.0002599999998</v>
      </c>
      <c r="C135">
        <v>5717.0749999999998</v>
      </c>
      <c r="D135">
        <v>684.97500000000002</v>
      </c>
      <c r="E135">
        <v>350.02499999999998</v>
      </c>
    </row>
    <row r="136" spans="2:5" x14ac:dyDescent="0.35">
      <c r="B136">
        <v>5316.0030299999999</v>
      </c>
      <c r="C136">
        <v>5811.6750000000002</v>
      </c>
      <c r="D136">
        <v>599.32500000000005</v>
      </c>
      <c r="E136">
        <v>344.52499999999998</v>
      </c>
    </row>
    <row r="137" spans="2:5" x14ac:dyDescent="0.35">
      <c r="B137">
        <v>5282.35455</v>
      </c>
      <c r="C137">
        <v>5939.0749999999998</v>
      </c>
      <c r="D137">
        <v>638.625</v>
      </c>
      <c r="E137">
        <v>425.72500000000002</v>
      </c>
    </row>
    <row r="138" spans="2:5" x14ac:dyDescent="0.35">
      <c r="B138">
        <v>5249.0493999999999</v>
      </c>
      <c r="C138">
        <v>5888.35</v>
      </c>
      <c r="D138">
        <v>758.57500000000005</v>
      </c>
      <c r="E138">
        <v>369.82499999999999</v>
      </c>
    </row>
    <row r="139" spans="2:5" x14ac:dyDescent="0.35">
      <c r="B139">
        <v>5216.0823200000004</v>
      </c>
      <c r="C139">
        <v>5921.625</v>
      </c>
      <c r="D139">
        <v>760.7</v>
      </c>
      <c r="E139">
        <v>389.77499999999998</v>
      </c>
    </row>
    <row r="140" spans="2:5" x14ac:dyDescent="0.35">
      <c r="B140">
        <v>5183.4481400000004</v>
      </c>
      <c r="C140">
        <v>6042.4750000000004</v>
      </c>
      <c r="D140">
        <v>581.375</v>
      </c>
      <c r="E140">
        <v>429.82499999999999</v>
      </c>
    </row>
    <row r="141" spans="2:5" x14ac:dyDescent="0.35">
      <c r="B141">
        <v>5151.1417799999999</v>
      </c>
      <c r="C141">
        <v>5964.125</v>
      </c>
      <c r="D141">
        <v>657.02499999999998</v>
      </c>
      <c r="E141">
        <v>402.97500000000002</v>
      </c>
    </row>
    <row r="142" spans="2:5" x14ac:dyDescent="0.35">
      <c r="B142">
        <v>5119.1582799999996</v>
      </c>
      <c r="C142">
        <v>5985.95</v>
      </c>
      <c r="D142">
        <v>741.42499999999995</v>
      </c>
      <c r="E142">
        <v>338.55</v>
      </c>
    </row>
    <row r="143" spans="2:5" x14ac:dyDescent="0.35">
      <c r="B143">
        <v>5087.4927900000002</v>
      </c>
      <c r="C143">
        <v>5977.5749999999998</v>
      </c>
      <c r="D143">
        <v>701.77499999999998</v>
      </c>
      <c r="E143">
        <v>418.4</v>
      </c>
    </row>
    <row r="144" spans="2:5" x14ac:dyDescent="0.35">
      <c r="B144">
        <v>5056.1405400000003</v>
      </c>
      <c r="C144">
        <v>6017.0749999999998</v>
      </c>
      <c r="D144">
        <v>620.75</v>
      </c>
      <c r="E144">
        <v>312.25</v>
      </c>
    </row>
    <row r="145" spans="2:5" x14ac:dyDescent="0.35">
      <c r="B145">
        <v>5025.0968700000003</v>
      </c>
      <c r="C145">
        <v>6075.4750000000004</v>
      </c>
      <c r="D145">
        <v>657.75</v>
      </c>
      <c r="E145">
        <v>300.89999999999998</v>
      </c>
    </row>
    <row r="146" spans="2:5" x14ac:dyDescent="0.35">
      <c r="B146">
        <v>4994.3571899999997</v>
      </c>
      <c r="C146">
        <v>6108.05</v>
      </c>
      <c r="D146">
        <v>731.27499999999998</v>
      </c>
      <c r="E146">
        <v>267</v>
      </c>
    </row>
    <row r="147" spans="2:5" x14ac:dyDescent="0.35">
      <c r="B147">
        <v>4963.9170199999999</v>
      </c>
      <c r="C147">
        <v>6168.4250000000002</v>
      </c>
      <c r="D147">
        <v>520.57500000000005</v>
      </c>
      <c r="E147">
        <v>268.14999999999998</v>
      </c>
    </row>
    <row r="148" spans="2:5" x14ac:dyDescent="0.35">
      <c r="B148">
        <v>4933.7719699999998</v>
      </c>
      <c r="C148">
        <v>6036.05</v>
      </c>
      <c r="D148">
        <v>734.97500000000002</v>
      </c>
      <c r="E148">
        <v>306.25</v>
      </c>
    </row>
    <row r="149" spans="2:5" x14ac:dyDescent="0.35">
      <c r="B149">
        <v>4903.9177300000001</v>
      </c>
      <c r="C149">
        <v>6076.2</v>
      </c>
      <c r="D149">
        <v>727.42499999999995</v>
      </c>
      <c r="E149">
        <v>328.6</v>
      </c>
    </row>
    <row r="150" spans="2:5" x14ac:dyDescent="0.35">
      <c r="B150">
        <v>4874.3500700000004</v>
      </c>
      <c r="C150">
        <v>6110.75</v>
      </c>
      <c r="D150">
        <v>696.45</v>
      </c>
      <c r="E150">
        <v>379.9</v>
      </c>
    </row>
    <row r="151" spans="2:5" x14ac:dyDescent="0.35">
      <c r="B151">
        <v>4845.0648499999998</v>
      </c>
      <c r="C151">
        <v>6080.8249999999998</v>
      </c>
      <c r="D151">
        <v>716.1</v>
      </c>
      <c r="E151">
        <v>417.85</v>
      </c>
    </row>
    <row r="152" spans="2:5" x14ac:dyDescent="0.35">
      <c r="B152">
        <v>4816.0580099999997</v>
      </c>
      <c r="C152">
        <v>6180.55</v>
      </c>
      <c r="D152">
        <v>658.55</v>
      </c>
      <c r="E152">
        <v>387.92500000000001</v>
      </c>
    </row>
    <row r="153" spans="2:5" x14ac:dyDescent="0.35">
      <c r="B153">
        <v>4787.3255600000002</v>
      </c>
      <c r="C153">
        <v>6140.4750000000004</v>
      </c>
      <c r="D153">
        <v>680.3</v>
      </c>
      <c r="E153">
        <v>388.85</v>
      </c>
    </row>
    <row r="154" spans="2:5" x14ac:dyDescent="0.35">
      <c r="B154">
        <v>4758.8635899999999</v>
      </c>
      <c r="C154">
        <v>6199.65</v>
      </c>
      <c r="D154">
        <v>782.125</v>
      </c>
      <c r="E154">
        <v>442.45</v>
      </c>
    </row>
    <row r="155" spans="2:5" x14ac:dyDescent="0.35">
      <c r="B155">
        <v>4730.6682799999999</v>
      </c>
      <c r="C155">
        <v>6316.4</v>
      </c>
      <c r="D155">
        <v>846.02499999999998</v>
      </c>
      <c r="E155">
        <v>305.82499999999999</v>
      </c>
    </row>
    <row r="156" spans="2:5" x14ac:dyDescent="0.35">
      <c r="B156">
        <v>4702.73585</v>
      </c>
      <c r="C156">
        <v>6325.875</v>
      </c>
      <c r="D156">
        <v>1097.925</v>
      </c>
      <c r="E156">
        <v>373.45</v>
      </c>
    </row>
    <row r="157" spans="2:5" x14ac:dyDescent="0.35">
      <c r="B157">
        <v>4675.0626300000004</v>
      </c>
      <c r="C157">
        <v>6231.45</v>
      </c>
      <c r="D157">
        <v>950.22500000000002</v>
      </c>
      <c r="E157">
        <v>364.25</v>
      </c>
    </row>
    <row r="158" spans="2:5" x14ac:dyDescent="0.35">
      <c r="B158">
        <v>4647.64498</v>
      </c>
      <c r="C158">
        <v>6389.95</v>
      </c>
      <c r="D158">
        <v>679.8</v>
      </c>
      <c r="E158">
        <v>404.2</v>
      </c>
    </row>
    <row r="159" spans="2:5" x14ac:dyDescent="0.35">
      <c r="B159">
        <v>4620.4793600000003</v>
      </c>
      <c r="C159">
        <v>6223.2</v>
      </c>
      <c r="D159">
        <v>791.92499999999995</v>
      </c>
      <c r="E159">
        <v>332.1</v>
      </c>
    </row>
    <row r="160" spans="2:5" x14ac:dyDescent="0.35">
      <c r="B160">
        <v>4593.5622800000001</v>
      </c>
      <c r="C160">
        <v>6396.25</v>
      </c>
      <c r="D160">
        <v>775.17499999999995</v>
      </c>
      <c r="E160">
        <v>426.17500000000001</v>
      </c>
    </row>
    <row r="161" spans="2:5" x14ac:dyDescent="0.35">
      <c r="B161">
        <v>4566.8903200000004</v>
      </c>
      <c r="C161">
        <v>6372.875</v>
      </c>
      <c r="D161">
        <v>767.6</v>
      </c>
      <c r="E161">
        <v>377.22500000000002</v>
      </c>
    </row>
    <row r="162" spans="2:5" x14ac:dyDescent="0.35">
      <c r="B162">
        <v>4540.46011</v>
      </c>
      <c r="C162">
        <v>6527.95</v>
      </c>
      <c r="D162">
        <v>775.92499999999995</v>
      </c>
      <c r="E162">
        <v>342.5</v>
      </c>
    </row>
    <row r="163" spans="2:5" x14ac:dyDescent="0.35">
      <c r="B163">
        <v>4514.26836</v>
      </c>
      <c r="C163">
        <v>6467.625</v>
      </c>
      <c r="D163">
        <v>816.07500000000005</v>
      </c>
      <c r="E163">
        <v>357.52499999999998</v>
      </c>
    </row>
    <row r="164" spans="2:5" x14ac:dyDescent="0.35">
      <c r="B164">
        <v>4488.3118299999996</v>
      </c>
      <c r="C164">
        <v>6484.7250000000004</v>
      </c>
      <c r="D164">
        <v>937.875</v>
      </c>
      <c r="E164">
        <v>442.77499999999998</v>
      </c>
    </row>
    <row r="165" spans="2:5" x14ac:dyDescent="0.35">
      <c r="B165">
        <v>4462.58734</v>
      </c>
      <c r="C165">
        <v>6507.375</v>
      </c>
      <c r="D165">
        <v>752.45</v>
      </c>
      <c r="E165">
        <v>418.42500000000001</v>
      </c>
    </row>
    <row r="166" spans="2:5" x14ac:dyDescent="0.35">
      <c r="B166">
        <v>4437.09177</v>
      </c>
      <c r="C166">
        <v>6598.85</v>
      </c>
      <c r="D166">
        <v>856.15</v>
      </c>
      <c r="E166">
        <v>387.17500000000001</v>
      </c>
    </row>
    <row r="167" spans="2:5" x14ac:dyDescent="0.35">
      <c r="B167">
        <v>4411.8220600000004</v>
      </c>
      <c r="C167">
        <v>6584.8249999999998</v>
      </c>
      <c r="D167">
        <v>764.6</v>
      </c>
      <c r="E167">
        <v>364.4</v>
      </c>
    </row>
    <row r="168" spans="2:5" x14ac:dyDescent="0.35">
      <c r="B168">
        <v>4386.7751900000003</v>
      </c>
      <c r="C168">
        <v>6572.625</v>
      </c>
      <c r="D168">
        <v>870.02499999999998</v>
      </c>
      <c r="E168">
        <v>458.45</v>
      </c>
    </row>
    <row r="169" spans="2:5" x14ac:dyDescent="0.35">
      <c r="B169">
        <v>4361.9482099999996</v>
      </c>
      <c r="C169">
        <v>6521.45</v>
      </c>
      <c r="D169">
        <v>696.27499999999998</v>
      </c>
      <c r="E169">
        <v>319.22500000000002</v>
      </c>
    </row>
    <row r="170" spans="2:5" x14ac:dyDescent="0.35">
      <c r="B170">
        <v>4337.3382199999996</v>
      </c>
      <c r="C170">
        <v>6501.2250000000004</v>
      </c>
      <c r="D170">
        <v>938.22500000000002</v>
      </c>
      <c r="E170">
        <v>484.05</v>
      </c>
    </row>
    <row r="171" spans="2:5" x14ac:dyDescent="0.35">
      <c r="B171">
        <v>4312.9423500000003</v>
      </c>
      <c r="C171">
        <v>6684.1</v>
      </c>
      <c r="D171">
        <v>904.77499999999998</v>
      </c>
      <c r="E171">
        <v>360.8</v>
      </c>
    </row>
    <row r="172" spans="2:5" x14ac:dyDescent="0.35">
      <c r="B172">
        <v>4288.7578100000001</v>
      </c>
      <c r="C172">
        <v>6589.15</v>
      </c>
      <c r="D172">
        <v>879.9</v>
      </c>
      <c r="E172">
        <v>325.55</v>
      </c>
    </row>
    <row r="173" spans="2:5" x14ac:dyDescent="0.35">
      <c r="B173">
        <v>4264.7818500000003</v>
      </c>
      <c r="C173">
        <v>6688</v>
      </c>
      <c r="D173">
        <v>952.875</v>
      </c>
      <c r="E173">
        <v>413.97500000000002</v>
      </c>
    </row>
    <row r="174" spans="2:5" x14ac:dyDescent="0.35">
      <c r="B174">
        <v>4241.0117499999997</v>
      </c>
      <c r="C174">
        <v>6718.05</v>
      </c>
      <c r="D174">
        <v>968.125</v>
      </c>
      <c r="E174">
        <v>384.77499999999998</v>
      </c>
    </row>
    <row r="175" spans="2:5" x14ac:dyDescent="0.35">
      <c r="B175">
        <v>4217.4448599999996</v>
      </c>
      <c r="C175">
        <v>6857.9</v>
      </c>
      <c r="D175">
        <v>928.57500000000005</v>
      </c>
      <c r="E175">
        <v>446.7</v>
      </c>
    </row>
    <row r="176" spans="2:5" x14ac:dyDescent="0.35">
      <c r="B176">
        <v>4194.0785699999997</v>
      </c>
      <c r="C176">
        <v>6771.1750000000002</v>
      </c>
      <c r="D176">
        <v>936.75</v>
      </c>
      <c r="E176">
        <v>409.57499999999999</v>
      </c>
    </row>
    <row r="177" spans="2:5" x14ac:dyDescent="0.35">
      <c r="B177">
        <v>4170.9103100000002</v>
      </c>
      <c r="C177">
        <v>6657.25</v>
      </c>
      <c r="D177">
        <v>973.32500000000005</v>
      </c>
      <c r="E177">
        <v>388.2</v>
      </c>
    </row>
    <row r="178" spans="2:5" x14ac:dyDescent="0.35">
      <c r="B178">
        <v>4147.9375499999996</v>
      </c>
      <c r="C178">
        <v>6788.5</v>
      </c>
      <c r="D178">
        <v>995.8</v>
      </c>
      <c r="E178">
        <v>334.9</v>
      </c>
    </row>
    <row r="179" spans="2:5" x14ac:dyDescent="0.35">
      <c r="B179">
        <v>4125.1578099999997</v>
      </c>
      <c r="C179">
        <v>6813.8249999999998</v>
      </c>
      <c r="D179">
        <v>1020.15</v>
      </c>
      <c r="E179">
        <v>355.92500000000001</v>
      </c>
    </row>
    <row r="180" spans="2:5" x14ac:dyDescent="0.35">
      <c r="B180">
        <v>4102.5686500000002</v>
      </c>
      <c r="C180">
        <v>6680.125</v>
      </c>
      <c r="D180">
        <v>924.47500000000002</v>
      </c>
      <c r="E180">
        <v>358.1</v>
      </c>
    </row>
    <row r="181" spans="2:5" x14ac:dyDescent="0.35">
      <c r="B181">
        <v>4080.16768</v>
      </c>
      <c r="C181">
        <v>6761.3</v>
      </c>
      <c r="D181">
        <v>1073.625</v>
      </c>
      <c r="E181">
        <v>446.97500000000002</v>
      </c>
    </row>
    <row r="182" spans="2:5" x14ac:dyDescent="0.35">
      <c r="B182">
        <v>4057.9525400000002</v>
      </c>
      <c r="C182">
        <v>6816.4</v>
      </c>
      <c r="D182">
        <v>1261.2249999999999</v>
      </c>
      <c r="E182">
        <v>443.77499999999998</v>
      </c>
    </row>
    <row r="183" spans="2:5" x14ac:dyDescent="0.35">
      <c r="B183">
        <v>4035.9209099999998</v>
      </c>
      <c r="C183">
        <v>6902.1</v>
      </c>
      <c r="D183">
        <v>1184.1500000000001</v>
      </c>
      <c r="E183">
        <v>477.32499999999999</v>
      </c>
    </row>
    <row r="184" spans="2:5" x14ac:dyDescent="0.35">
      <c r="B184">
        <v>4014.0704999999998</v>
      </c>
      <c r="C184">
        <v>6663.15</v>
      </c>
      <c r="D184">
        <v>1078.5</v>
      </c>
      <c r="E184">
        <v>435.875</v>
      </c>
    </row>
    <row r="185" spans="2:5" x14ac:dyDescent="0.35">
      <c r="B185">
        <v>3992.3990899999999</v>
      </c>
      <c r="C185">
        <v>6874.125</v>
      </c>
      <c r="D185">
        <v>1049.625</v>
      </c>
      <c r="E185">
        <v>444.22500000000002</v>
      </c>
    </row>
    <row r="186" spans="2:5" x14ac:dyDescent="0.35">
      <c r="B186">
        <v>3970.9044600000002</v>
      </c>
      <c r="C186">
        <v>6787.5</v>
      </c>
      <c r="D186">
        <v>1205.4749999999999</v>
      </c>
      <c r="E186">
        <v>550.6</v>
      </c>
    </row>
    <row r="187" spans="2:5" x14ac:dyDescent="0.35">
      <c r="B187">
        <v>3949.5844499999998</v>
      </c>
      <c r="C187">
        <v>6925.05</v>
      </c>
      <c r="D187">
        <v>1383.2</v>
      </c>
      <c r="E187">
        <v>453.3</v>
      </c>
    </row>
    <row r="188" spans="2:5" x14ac:dyDescent="0.35">
      <c r="B188">
        <v>3928.4369200000001</v>
      </c>
      <c r="C188">
        <v>6854.875</v>
      </c>
      <c r="D188">
        <v>1182.7249999999999</v>
      </c>
      <c r="E188">
        <v>489.72500000000002</v>
      </c>
    </row>
    <row r="189" spans="2:5" x14ac:dyDescent="0.35">
      <c r="B189">
        <v>3907.4597699999999</v>
      </c>
      <c r="C189">
        <v>6847.2250000000004</v>
      </c>
      <c r="D189">
        <v>1252.875</v>
      </c>
      <c r="E189">
        <v>536.95000000000005</v>
      </c>
    </row>
    <row r="190" spans="2:5" x14ac:dyDescent="0.35">
      <c r="B190">
        <v>3886.6509500000002</v>
      </c>
      <c r="C190">
        <v>6872.375</v>
      </c>
      <c r="D190">
        <v>1279.2750000000001</v>
      </c>
      <c r="E190">
        <v>639.04999999999995</v>
      </c>
    </row>
    <row r="191" spans="2:5" x14ac:dyDescent="0.35">
      <c r="B191">
        <v>3866.0084099999999</v>
      </c>
      <c r="C191">
        <v>6978.625</v>
      </c>
      <c r="D191">
        <v>1190.1500000000001</v>
      </c>
      <c r="E191">
        <v>662.5</v>
      </c>
    </row>
    <row r="192" spans="2:5" x14ac:dyDescent="0.35">
      <c r="B192">
        <v>3845.53017</v>
      </c>
      <c r="C192">
        <v>6891.55</v>
      </c>
      <c r="D192">
        <v>1394.35</v>
      </c>
      <c r="E192">
        <v>512.15</v>
      </c>
    </row>
    <row r="193" spans="2:5" x14ac:dyDescent="0.35">
      <c r="B193">
        <v>3825.2142600000002</v>
      </c>
      <c r="C193">
        <v>6836.0249999999996</v>
      </c>
      <c r="D193">
        <v>1345.05</v>
      </c>
      <c r="E193">
        <v>538.70000000000005</v>
      </c>
    </row>
    <row r="194" spans="2:5" x14ac:dyDescent="0.35">
      <c r="B194">
        <v>3805.0587399999999</v>
      </c>
      <c r="C194">
        <v>6822.0749999999998</v>
      </c>
      <c r="D194">
        <v>1269.575</v>
      </c>
      <c r="E194">
        <v>524.67499999999995</v>
      </c>
    </row>
    <row r="195" spans="2:5" x14ac:dyDescent="0.35">
      <c r="B195">
        <v>3785.0617099999999</v>
      </c>
      <c r="C195">
        <v>6864.95</v>
      </c>
      <c r="D195">
        <v>1351.75</v>
      </c>
      <c r="E195">
        <v>462.15</v>
      </c>
    </row>
    <row r="196" spans="2:5" x14ac:dyDescent="0.35">
      <c r="B196">
        <v>3765.2213000000002</v>
      </c>
      <c r="C196">
        <v>6970.7</v>
      </c>
      <c r="D196">
        <v>1307.375</v>
      </c>
      <c r="E196">
        <v>485.125</v>
      </c>
    </row>
    <row r="197" spans="2:5" x14ac:dyDescent="0.35">
      <c r="B197">
        <v>3745.53566</v>
      </c>
      <c r="C197">
        <v>7155.625</v>
      </c>
      <c r="D197">
        <v>1433.4</v>
      </c>
      <c r="E197">
        <v>524.54999999999995</v>
      </c>
    </row>
    <row r="198" spans="2:5" x14ac:dyDescent="0.35">
      <c r="B198">
        <v>3726.0029800000002</v>
      </c>
      <c r="C198">
        <v>6902.1750000000002</v>
      </c>
      <c r="D198">
        <v>1290.875</v>
      </c>
      <c r="E198">
        <v>551.15</v>
      </c>
    </row>
    <row r="199" spans="2:5" x14ac:dyDescent="0.35">
      <c r="B199">
        <v>3706.62147</v>
      </c>
      <c r="C199">
        <v>6961.2250000000004</v>
      </c>
      <c r="D199">
        <v>1336.4</v>
      </c>
      <c r="E199">
        <v>475.125</v>
      </c>
    </row>
    <row r="200" spans="2:5" x14ac:dyDescent="0.35">
      <c r="B200">
        <v>3687.3893699999999</v>
      </c>
      <c r="C200">
        <v>7069.4</v>
      </c>
      <c r="D200">
        <v>1445.425</v>
      </c>
      <c r="E200">
        <v>590.875</v>
      </c>
    </row>
    <row r="201" spans="2:5" x14ac:dyDescent="0.35">
      <c r="B201">
        <v>3668.3049599999999</v>
      </c>
      <c r="C201">
        <v>6941.625</v>
      </c>
      <c r="D201">
        <v>1429.4749999999999</v>
      </c>
      <c r="E201">
        <v>554.45000000000005</v>
      </c>
    </row>
    <row r="202" spans="2:5" x14ac:dyDescent="0.35">
      <c r="B202">
        <v>3649.36652</v>
      </c>
      <c r="C202">
        <v>6949.65</v>
      </c>
      <c r="D202">
        <v>1394.95</v>
      </c>
      <c r="E202">
        <v>575.02499999999998</v>
      </c>
    </row>
    <row r="203" spans="2:5" x14ac:dyDescent="0.35">
      <c r="B203">
        <v>3630.5723899999998</v>
      </c>
      <c r="C203">
        <v>7060.875</v>
      </c>
      <c r="D203">
        <v>1560.4</v>
      </c>
      <c r="E203">
        <v>572.1</v>
      </c>
    </row>
    <row r="204" spans="2:5" x14ac:dyDescent="0.35">
      <c r="B204">
        <v>3611.9209000000001</v>
      </c>
      <c r="C204">
        <v>6976.15</v>
      </c>
      <c r="D204">
        <v>1534.375</v>
      </c>
      <c r="E204">
        <v>587.47500000000002</v>
      </c>
    </row>
    <row r="205" spans="2:5" x14ac:dyDescent="0.35">
      <c r="B205">
        <v>3593.4104299999999</v>
      </c>
      <c r="C205">
        <v>7044.5</v>
      </c>
      <c r="D205">
        <v>1503.65</v>
      </c>
      <c r="E205">
        <v>453.05</v>
      </c>
    </row>
    <row r="206" spans="2:5" x14ac:dyDescent="0.35">
      <c r="B206">
        <v>3575.0393800000002</v>
      </c>
      <c r="C206">
        <v>7249.4250000000002</v>
      </c>
      <c r="D206">
        <v>1485.4</v>
      </c>
      <c r="E206">
        <v>422.125</v>
      </c>
    </row>
    <row r="207" spans="2:5" x14ac:dyDescent="0.35">
      <c r="B207">
        <v>3556.80618</v>
      </c>
      <c r="C207">
        <v>7153.2250000000004</v>
      </c>
      <c r="D207">
        <v>1547.7750000000001</v>
      </c>
      <c r="E207">
        <v>593.375</v>
      </c>
    </row>
    <row r="208" spans="2:5" x14ac:dyDescent="0.35">
      <c r="B208">
        <v>3538.7092499999999</v>
      </c>
      <c r="C208">
        <v>7223.1</v>
      </c>
      <c r="D208">
        <v>1663.925</v>
      </c>
      <c r="E208">
        <v>504</v>
      </c>
    </row>
    <row r="209" spans="2:5" x14ac:dyDescent="0.35">
      <c r="B209">
        <v>3520.7470899999998</v>
      </c>
      <c r="C209">
        <v>7296.55</v>
      </c>
      <c r="D209">
        <v>1586.2249999999999</v>
      </c>
      <c r="E209">
        <v>634.54999999999995</v>
      </c>
    </row>
    <row r="210" spans="2:5" x14ac:dyDescent="0.35">
      <c r="B210">
        <v>3502.9181699999999</v>
      </c>
      <c r="C210">
        <v>7166.6750000000002</v>
      </c>
      <c r="D210">
        <v>1656.95</v>
      </c>
      <c r="E210">
        <v>588.6</v>
      </c>
    </row>
    <row r="211" spans="2:5" x14ac:dyDescent="0.35">
      <c r="B211">
        <v>3485.22102</v>
      </c>
      <c r="C211">
        <v>7068.375</v>
      </c>
      <c r="D211">
        <v>1573.9749999999999</v>
      </c>
      <c r="E211">
        <v>592.47500000000002</v>
      </c>
    </row>
    <row r="212" spans="2:5" x14ac:dyDescent="0.35">
      <c r="B212">
        <v>3467.6541699999998</v>
      </c>
      <c r="C212">
        <v>7073.1</v>
      </c>
      <c r="D212">
        <v>1656.875</v>
      </c>
      <c r="E212">
        <v>665.7</v>
      </c>
    </row>
    <row r="213" spans="2:5" x14ac:dyDescent="0.35">
      <c r="B213">
        <v>3450.2161700000001</v>
      </c>
      <c r="C213">
        <v>7125.5</v>
      </c>
      <c r="D213">
        <v>1669.425</v>
      </c>
      <c r="E213">
        <v>603.57500000000005</v>
      </c>
    </row>
    <row r="214" spans="2:5" x14ac:dyDescent="0.35">
      <c r="B214">
        <v>3432.90562</v>
      </c>
      <c r="C214">
        <v>6930.3249999999998</v>
      </c>
      <c r="D214">
        <v>1753.15</v>
      </c>
      <c r="E214">
        <v>725.57500000000005</v>
      </c>
    </row>
    <row r="215" spans="2:5" x14ac:dyDescent="0.35">
      <c r="B215">
        <v>3415.7211000000002</v>
      </c>
      <c r="C215">
        <v>7057.9</v>
      </c>
      <c r="D215">
        <v>1778.825</v>
      </c>
      <c r="E215">
        <v>685.3</v>
      </c>
    </row>
    <row r="216" spans="2:5" x14ac:dyDescent="0.35">
      <c r="B216">
        <v>3398.6612500000001</v>
      </c>
      <c r="C216">
        <v>6956.2749999999996</v>
      </c>
      <c r="D216">
        <v>1655.25</v>
      </c>
      <c r="E216">
        <v>770.75</v>
      </c>
    </row>
    <row r="217" spans="2:5" x14ac:dyDescent="0.35">
      <c r="B217">
        <v>3381.72469</v>
      </c>
      <c r="C217">
        <v>7068.9250000000002</v>
      </c>
      <c r="D217">
        <v>1880.3</v>
      </c>
      <c r="E217">
        <v>693.9</v>
      </c>
    </row>
    <row r="218" spans="2:5" x14ac:dyDescent="0.35">
      <c r="B218">
        <v>3364.9101000000001</v>
      </c>
      <c r="C218">
        <v>7020.65</v>
      </c>
      <c r="D218">
        <v>1866.45</v>
      </c>
      <c r="E218">
        <v>665.77499999999998</v>
      </c>
    </row>
    <row r="219" spans="2:5" x14ac:dyDescent="0.35">
      <c r="B219">
        <v>3348.2161599999999</v>
      </c>
      <c r="C219">
        <v>7037.2749999999996</v>
      </c>
      <c r="D219">
        <v>1962.675</v>
      </c>
      <c r="E219">
        <v>861.72500000000002</v>
      </c>
    </row>
    <row r="220" spans="2:5" x14ac:dyDescent="0.35">
      <c r="B220">
        <v>3331.64156</v>
      </c>
      <c r="C220">
        <v>7023.9250000000002</v>
      </c>
      <c r="D220">
        <v>1990.55</v>
      </c>
      <c r="E220">
        <v>818.4</v>
      </c>
    </row>
    <row r="221" spans="2:5" x14ac:dyDescent="0.35">
      <c r="B221">
        <v>3315.1850199999999</v>
      </c>
      <c r="C221">
        <v>7078.95</v>
      </c>
      <c r="D221">
        <v>1998.075</v>
      </c>
      <c r="E221">
        <v>811</v>
      </c>
    </row>
    <row r="222" spans="2:5" x14ac:dyDescent="0.35">
      <c r="B222">
        <v>3298.84528</v>
      </c>
      <c r="C222">
        <v>7079.5</v>
      </c>
      <c r="D222">
        <v>1947.675</v>
      </c>
      <c r="E222">
        <v>806.07500000000005</v>
      </c>
    </row>
    <row r="223" spans="2:5" x14ac:dyDescent="0.35">
      <c r="B223">
        <v>3282.6210900000001</v>
      </c>
      <c r="C223">
        <v>7004.2</v>
      </c>
      <c r="D223">
        <v>1951.175</v>
      </c>
      <c r="E223">
        <v>818.25</v>
      </c>
    </row>
    <row r="224" spans="2:5" x14ac:dyDescent="0.35">
      <c r="B224">
        <v>3266.5112300000001</v>
      </c>
      <c r="C224">
        <v>6977.4250000000002</v>
      </c>
      <c r="D224">
        <v>2034.175</v>
      </c>
      <c r="E224">
        <v>921.92499999999995</v>
      </c>
    </row>
    <row r="225" spans="2:5" x14ac:dyDescent="0.35">
      <c r="B225">
        <v>3250.51449</v>
      </c>
      <c r="C225">
        <v>7018.4250000000002</v>
      </c>
      <c r="D225">
        <v>2121.9749999999999</v>
      </c>
      <c r="E225">
        <v>719.17499999999995</v>
      </c>
    </row>
    <row r="226" spans="2:5" x14ac:dyDescent="0.35">
      <c r="B226">
        <v>3234.6296699999998</v>
      </c>
      <c r="C226">
        <v>7023.4750000000004</v>
      </c>
      <c r="D226">
        <v>2012.6</v>
      </c>
      <c r="E226">
        <v>878.85</v>
      </c>
    </row>
    <row r="227" spans="2:5" x14ac:dyDescent="0.35">
      <c r="B227">
        <v>3218.8555999999999</v>
      </c>
      <c r="C227">
        <v>6909.7250000000004</v>
      </c>
      <c r="D227">
        <v>2095.85</v>
      </c>
      <c r="E227">
        <v>862.75</v>
      </c>
    </row>
    <row r="228" spans="2:5" x14ac:dyDescent="0.35">
      <c r="B228">
        <v>3203.1911100000002</v>
      </c>
      <c r="C228">
        <v>7130.2250000000004</v>
      </c>
      <c r="D228">
        <v>2080.35</v>
      </c>
      <c r="E228">
        <v>822.45</v>
      </c>
    </row>
    <row r="229" spans="2:5" x14ac:dyDescent="0.35">
      <c r="B229">
        <v>3187.6350699999998</v>
      </c>
      <c r="C229">
        <v>7081.1</v>
      </c>
      <c r="D229">
        <v>2116.6750000000002</v>
      </c>
      <c r="E229">
        <v>935.97500000000002</v>
      </c>
    </row>
    <row r="230" spans="2:5" x14ac:dyDescent="0.35">
      <c r="B230">
        <v>3172.1863499999999</v>
      </c>
      <c r="C230">
        <v>7295.625</v>
      </c>
      <c r="D230">
        <v>2154.7249999999999</v>
      </c>
      <c r="E230">
        <v>841.97500000000002</v>
      </c>
    </row>
    <row r="231" spans="2:5" x14ac:dyDescent="0.35">
      <c r="B231">
        <v>3156.8438299999998</v>
      </c>
      <c r="C231">
        <v>7050.5</v>
      </c>
      <c r="D231">
        <v>2221.65</v>
      </c>
      <c r="E231">
        <v>749.625</v>
      </c>
    </row>
    <row r="232" spans="2:5" x14ac:dyDescent="0.35">
      <c r="B232">
        <v>3141.6064099999999</v>
      </c>
      <c r="C232">
        <v>7070.7749999999996</v>
      </c>
      <c r="D232">
        <v>2168.5749999999998</v>
      </c>
      <c r="E232">
        <v>992.32500000000005</v>
      </c>
    </row>
    <row r="233" spans="2:5" x14ac:dyDescent="0.35">
      <c r="B233">
        <v>3126.4730300000001</v>
      </c>
      <c r="C233">
        <v>7086.1750000000002</v>
      </c>
      <c r="D233">
        <v>2180.1</v>
      </c>
      <c r="E233">
        <v>847.07500000000005</v>
      </c>
    </row>
    <row r="234" spans="2:5" x14ac:dyDescent="0.35">
      <c r="B234">
        <v>3111.4426100000001</v>
      </c>
      <c r="C234">
        <v>7103.15</v>
      </c>
      <c r="D234">
        <v>2206</v>
      </c>
      <c r="E234">
        <v>850.95</v>
      </c>
    </row>
    <row r="235" spans="2:5" x14ac:dyDescent="0.35">
      <c r="B235">
        <v>3096.5140900000001</v>
      </c>
      <c r="C235">
        <v>7063.2250000000004</v>
      </c>
      <c r="D235">
        <v>2269.9499999999998</v>
      </c>
      <c r="E235">
        <v>847.9</v>
      </c>
    </row>
    <row r="236" spans="2:5" x14ac:dyDescent="0.35">
      <c r="B236">
        <v>3081.6864500000001</v>
      </c>
      <c r="C236">
        <v>7213.25</v>
      </c>
      <c r="D236">
        <v>2298.2750000000001</v>
      </c>
      <c r="E236">
        <v>835.57500000000005</v>
      </c>
    </row>
    <row r="237" spans="2:5" x14ac:dyDescent="0.35">
      <c r="B237">
        <v>3066.95865</v>
      </c>
      <c r="C237">
        <v>7200.95</v>
      </c>
      <c r="D237">
        <v>2348.0500000000002</v>
      </c>
      <c r="E237">
        <v>874.17499999999995</v>
      </c>
    </row>
    <row r="238" spans="2:5" x14ac:dyDescent="0.35">
      <c r="B238">
        <v>3052.32969</v>
      </c>
      <c r="C238">
        <v>7097.9</v>
      </c>
      <c r="D238">
        <v>2412.125</v>
      </c>
      <c r="E238">
        <v>989.1</v>
      </c>
    </row>
    <row r="239" spans="2:5" x14ac:dyDescent="0.35">
      <c r="B239">
        <v>3037.7985699999999</v>
      </c>
      <c r="C239">
        <v>7116.0749999999998</v>
      </c>
      <c r="D239">
        <v>2266.15</v>
      </c>
      <c r="E239">
        <v>891.52499999999998</v>
      </c>
    </row>
    <row r="240" spans="2:5" x14ac:dyDescent="0.35">
      <c r="B240">
        <v>3023.3643099999999</v>
      </c>
      <c r="C240">
        <v>7053.1</v>
      </c>
      <c r="D240">
        <v>2383.85</v>
      </c>
      <c r="E240">
        <v>979.45</v>
      </c>
    </row>
    <row r="241" spans="2:5" x14ac:dyDescent="0.35">
      <c r="B241">
        <v>3009.02594</v>
      </c>
      <c r="C241">
        <v>7198.4750000000004</v>
      </c>
      <c r="D241">
        <v>2459.4</v>
      </c>
      <c r="E241">
        <v>999.4</v>
      </c>
    </row>
    <row r="242" spans="2:5" x14ac:dyDescent="0.35">
      <c r="B242">
        <v>2994.78251</v>
      </c>
      <c r="C242">
        <v>7169.7749999999996</v>
      </c>
      <c r="D242">
        <v>2560.4749999999999</v>
      </c>
      <c r="E242">
        <v>1053.075</v>
      </c>
    </row>
    <row r="243" spans="2:5" x14ac:dyDescent="0.35">
      <c r="B243">
        <v>2980.6330600000001</v>
      </c>
      <c r="C243">
        <v>7028.7250000000004</v>
      </c>
      <c r="D243">
        <v>2521.4499999999998</v>
      </c>
      <c r="E243">
        <v>902.42499999999995</v>
      </c>
    </row>
    <row r="244" spans="2:5" x14ac:dyDescent="0.35">
      <c r="B244">
        <v>2966.5766699999999</v>
      </c>
      <c r="C244">
        <v>7235.2</v>
      </c>
      <c r="D244">
        <v>2555</v>
      </c>
      <c r="E244">
        <v>1032.4000000000001</v>
      </c>
    </row>
    <row r="245" spans="2:5" x14ac:dyDescent="0.35">
      <c r="B245">
        <v>2952.6124199999999</v>
      </c>
      <c r="C245">
        <v>7154.0249999999996</v>
      </c>
      <c r="D245">
        <v>2681.125</v>
      </c>
      <c r="E245">
        <v>1070.8499999999999</v>
      </c>
    </row>
    <row r="246" spans="2:5" x14ac:dyDescent="0.35">
      <c r="B246">
        <v>2938.7394100000001</v>
      </c>
      <c r="C246">
        <v>7038.95</v>
      </c>
      <c r="D246">
        <v>2654.55</v>
      </c>
      <c r="E246">
        <v>1074.7750000000001</v>
      </c>
    </row>
    <row r="247" spans="2:5" x14ac:dyDescent="0.35">
      <c r="B247">
        <v>2924.9567299999999</v>
      </c>
      <c r="C247">
        <v>7052.875</v>
      </c>
      <c r="D247">
        <v>2632.3</v>
      </c>
      <c r="E247">
        <v>1086.05</v>
      </c>
    </row>
    <row r="248" spans="2:5" x14ac:dyDescent="0.35">
      <c r="B248">
        <v>2911.2635</v>
      </c>
      <c r="C248">
        <v>7107.6</v>
      </c>
      <c r="D248">
        <v>2665.7249999999999</v>
      </c>
      <c r="E248">
        <v>1146.425</v>
      </c>
    </row>
    <row r="249" spans="2:5" x14ac:dyDescent="0.35">
      <c r="B249">
        <v>2897.65886</v>
      </c>
      <c r="C249">
        <v>7103.0749999999998</v>
      </c>
      <c r="D249">
        <v>2778.6</v>
      </c>
      <c r="E249">
        <v>1070.825</v>
      </c>
    </row>
    <row r="250" spans="2:5" x14ac:dyDescent="0.35">
      <c r="B250">
        <v>2884.14194</v>
      </c>
      <c r="C250">
        <v>7108.875</v>
      </c>
      <c r="D250">
        <v>2784.8249999999998</v>
      </c>
      <c r="E250">
        <v>1021.5</v>
      </c>
    </row>
    <row r="251" spans="2:5" x14ac:dyDescent="0.35">
      <c r="B251">
        <v>2870.71189</v>
      </c>
      <c r="C251">
        <v>7101.5249999999996</v>
      </c>
      <c r="D251">
        <v>2783.125</v>
      </c>
      <c r="E251">
        <v>1179.55</v>
      </c>
    </row>
    <row r="252" spans="2:5" x14ac:dyDescent="0.35">
      <c r="B252">
        <v>2857.3678799999998</v>
      </c>
      <c r="C252">
        <v>7052.55</v>
      </c>
      <c r="D252">
        <v>2857.55</v>
      </c>
      <c r="E252">
        <v>1204.7249999999999</v>
      </c>
    </row>
    <row r="253" spans="2:5" x14ac:dyDescent="0.35">
      <c r="B253">
        <v>2844.1090800000002</v>
      </c>
      <c r="C253">
        <v>7085.7749999999996</v>
      </c>
      <c r="D253">
        <v>2819.5</v>
      </c>
      <c r="E253">
        <v>1173.4000000000001</v>
      </c>
    </row>
    <row r="254" spans="2:5" x14ac:dyDescent="0.35">
      <c r="B254">
        <v>2830.9346599999999</v>
      </c>
      <c r="C254">
        <v>7143.375</v>
      </c>
      <c r="D254">
        <v>2828.3</v>
      </c>
      <c r="E254">
        <v>1262.8499999999999</v>
      </c>
    </row>
    <row r="255" spans="2:5" x14ac:dyDescent="0.35">
      <c r="B255">
        <v>2817.8438299999998</v>
      </c>
      <c r="C255">
        <v>7113.3249999999998</v>
      </c>
      <c r="D255">
        <v>2901.4250000000002</v>
      </c>
      <c r="E255">
        <v>1245.2</v>
      </c>
    </row>
    <row r="256" spans="2:5" x14ac:dyDescent="0.35">
      <c r="B256">
        <v>2804.8357900000001</v>
      </c>
      <c r="C256">
        <v>6945.375</v>
      </c>
      <c r="D256">
        <v>2928.8</v>
      </c>
      <c r="E256">
        <v>1320.1</v>
      </c>
    </row>
    <row r="257" spans="2:5" x14ac:dyDescent="0.35">
      <c r="B257">
        <v>2791.9097499999998</v>
      </c>
      <c r="C257">
        <v>7097.2</v>
      </c>
      <c r="D257">
        <v>3035.65</v>
      </c>
      <c r="E257">
        <v>1314.2750000000001</v>
      </c>
    </row>
    <row r="258" spans="2:5" x14ac:dyDescent="0.35">
      <c r="B258">
        <v>2779.0649400000002</v>
      </c>
      <c r="C258">
        <v>7211.25</v>
      </c>
      <c r="D258">
        <v>3195.1750000000002</v>
      </c>
      <c r="E258">
        <v>1321.075</v>
      </c>
    </row>
    <row r="259" spans="2:5" x14ac:dyDescent="0.35">
      <c r="B259">
        <v>2766.3005899999998</v>
      </c>
      <c r="C259">
        <v>7000.5749999999998</v>
      </c>
      <c r="D259">
        <v>3032</v>
      </c>
      <c r="E259">
        <v>1373.95</v>
      </c>
    </row>
    <row r="260" spans="2:5" x14ac:dyDescent="0.35">
      <c r="B260">
        <v>2753.6159400000001</v>
      </c>
      <c r="C260">
        <v>7098.4750000000004</v>
      </c>
      <c r="D260">
        <v>3164.375</v>
      </c>
      <c r="E260">
        <v>1370.7249999999999</v>
      </c>
    </row>
    <row r="261" spans="2:5" x14ac:dyDescent="0.35">
      <c r="B261">
        <v>2741.0102499999998</v>
      </c>
      <c r="C261">
        <v>7073.0749999999998</v>
      </c>
      <c r="D261">
        <v>3092.625</v>
      </c>
      <c r="E261">
        <v>1507.875</v>
      </c>
    </row>
    <row r="262" spans="2:5" x14ac:dyDescent="0.35">
      <c r="B262">
        <v>2728.4827799999998</v>
      </c>
      <c r="C262">
        <v>7098.125</v>
      </c>
      <c r="D262">
        <v>3217.1</v>
      </c>
      <c r="E262">
        <v>1386.9749999999999</v>
      </c>
    </row>
    <row r="263" spans="2:5" x14ac:dyDescent="0.35">
      <c r="B263">
        <v>2716.0327900000002</v>
      </c>
      <c r="C263">
        <v>7094.2</v>
      </c>
      <c r="D263">
        <v>3177.4250000000002</v>
      </c>
      <c r="E263">
        <v>1358.575</v>
      </c>
    </row>
    <row r="264" spans="2:5" x14ac:dyDescent="0.35">
      <c r="B264">
        <v>2703.65958</v>
      </c>
      <c r="C264">
        <v>6966.5749999999998</v>
      </c>
      <c r="D264">
        <v>3120.35</v>
      </c>
      <c r="E264">
        <v>1499.675</v>
      </c>
    </row>
    <row r="265" spans="2:5" x14ac:dyDescent="0.35">
      <c r="B265">
        <v>2691.3624300000001</v>
      </c>
      <c r="C265">
        <v>7033.4750000000004</v>
      </c>
      <c r="D265">
        <v>3229.125</v>
      </c>
      <c r="E265">
        <v>1471.05</v>
      </c>
    </row>
    <row r="266" spans="2:5" x14ac:dyDescent="0.35">
      <c r="B266">
        <v>2679.1406299999999</v>
      </c>
      <c r="C266">
        <v>7048.05</v>
      </c>
      <c r="D266">
        <v>3358.6750000000002</v>
      </c>
      <c r="E266">
        <v>1532.075</v>
      </c>
    </row>
    <row r="267" spans="2:5" x14ac:dyDescent="0.35">
      <c r="B267">
        <v>2666.9935</v>
      </c>
      <c r="C267">
        <v>7089.1750000000002</v>
      </c>
      <c r="D267">
        <v>3350.65</v>
      </c>
      <c r="E267">
        <v>1550.3</v>
      </c>
    </row>
    <row r="268" spans="2:5" x14ac:dyDescent="0.35">
      <c r="B268">
        <v>2654.9203600000001</v>
      </c>
      <c r="C268">
        <v>7067.4250000000002</v>
      </c>
      <c r="D268">
        <v>3355.0250000000001</v>
      </c>
      <c r="E268">
        <v>1665.2249999999999</v>
      </c>
    </row>
    <row r="269" spans="2:5" x14ac:dyDescent="0.35">
      <c r="B269">
        <v>2642.9205099999999</v>
      </c>
      <c r="C269">
        <v>7194.5749999999998</v>
      </c>
      <c r="D269">
        <v>3435.95</v>
      </c>
      <c r="E269">
        <v>1715.2750000000001</v>
      </c>
    </row>
    <row r="270" spans="2:5" x14ac:dyDescent="0.35">
      <c r="B270">
        <v>2630.9933000000001</v>
      </c>
      <c r="C270">
        <v>7299.8</v>
      </c>
      <c r="D270">
        <v>3487.05</v>
      </c>
      <c r="E270">
        <v>1668.825</v>
      </c>
    </row>
    <row r="271" spans="2:5" x14ac:dyDescent="0.35">
      <c r="B271">
        <v>2619.13807</v>
      </c>
      <c r="C271">
        <v>7090.9</v>
      </c>
      <c r="D271">
        <v>3540.2750000000001</v>
      </c>
      <c r="E271">
        <v>1706.05</v>
      </c>
    </row>
    <row r="272" spans="2:5" x14ac:dyDescent="0.35">
      <c r="B272">
        <v>2607.3541700000001</v>
      </c>
      <c r="C272">
        <v>7262.5</v>
      </c>
      <c r="D272">
        <v>3542.9250000000002</v>
      </c>
      <c r="E272">
        <v>1776.8</v>
      </c>
    </row>
    <row r="273" spans="2:5" x14ac:dyDescent="0.35">
      <c r="B273">
        <v>2595.6409399999998</v>
      </c>
      <c r="C273">
        <v>7214.95</v>
      </c>
      <c r="D273">
        <v>3473.9250000000002</v>
      </c>
      <c r="E273">
        <v>1778.5250000000001</v>
      </c>
    </row>
    <row r="274" spans="2:5" x14ac:dyDescent="0.35">
      <c r="B274">
        <v>2583.9977600000002</v>
      </c>
      <c r="C274">
        <v>7187.0749999999998</v>
      </c>
      <c r="D274">
        <v>3578.65</v>
      </c>
      <c r="E274">
        <v>1803.625</v>
      </c>
    </row>
    <row r="275" spans="2:5" x14ac:dyDescent="0.35">
      <c r="B275">
        <v>2572.4239899999998</v>
      </c>
      <c r="C275">
        <v>7181</v>
      </c>
      <c r="D275">
        <v>3578.45</v>
      </c>
      <c r="E275">
        <v>1831.675</v>
      </c>
    </row>
    <row r="276" spans="2:5" x14ac:dyDescent="0.35">
      <c r="B276">
        <v>2560.9190199999998</v>
      </c>
      <c r="C276">
        <v>7210.55</v>
      </c>
      <c r="D276">
        <v>3696.875</v>
      </c>
      <c r="E276">
        <v>1776.875</v>
      </c>
    </row>
    <row r="277" spans="2:5" x14ac:dyDescent="0.35">
      <c r="B277">
        <v>2549.4822300000001</v>
      </c>
      <c r="C277">
        <v>7260.7</v>
      </c>
      <c r="D277">
        <v>3805.55</v>
      </c>
      <c r="E277">
        <v>1860.2750000000001</v>
      </c>
    </row>
    <row r="278" spans="2:5" x14ac:dyDescent="0.35">
      <c r="B278">
        <v>2538.11301</v>
      </c>
      <c r="C278">
        <v>7090.2</v>
      </c>
      <c r="D278">
        <v>3797.4250000000002</v>
      </c>
      <c r="E278">
        <v>1888.35</v>
      </c>
    </row>
    <row r="279" spans="2:5" x14ac:dyDescent="0.35">
      <c r="B279">
        <v>2526.81077</v>
      </c>
      <c r="C279">
        <v>7190.5249999999996</v>
      </c>
      <c r="D279">
        <v>3859.65</v>
      </c>
      <c r="E279">
        <v>1948.425</v>
      </c>
    </row>
    <row r="280" spans="2:5" x14ac:dyDescent="0.35">
      <c r="B280">
        <v>2515.5749099999998</v>
      </c>
      <c r="C280">
        <v>7211.6</v>
      </c>
      <c r="D280">
        <v>3898.5250000000001</v>
      </c>
      <c r="E280">
        <v>1937.625</v>
      </c>
    </row>
    <row r="281" spans="2:5" x14ac:dyDescent="0.35">
      <c r="B281">
        <v>2504.4048499999999</v>
      </c>
      <c r="C281">
        <v>7312.7</v>
      </c>
      <c r="D281">
        <v>3912.4</v>
      </c>
      <c r="E281">
        <v>2085.6</v>
      </c>
    </row>
    <row r="282" spans="2:5" x14ac:dyDescent="0.35">
      <c r="B282">
        <v>2493.3000099999999</v>
      </c>
      <c r="C282">
        <v>7321.6750000000002</v>
      </c>
      <c r="D282">
        <v>3901</v>
      </c>
      <c r="E282">
        <v>1911.9749999999999</v>
      </c>
    </row>
    <row r="283" spans="2:5" x14ac:dyDescent="0.35">
      <c r="B283">
        <v>2482.25981</v>
      </c>
      <c r="C283">
        <v>7148.2</v>
      </c>
      <c r="D283">
        <v>3911.7750000000001</v>
      </c>
      <c r="E283">
        <v>2023.45</v>
      </c>
    </row>
    <row r="284" spans="2:5" x14ac:dyDescent="0.35">
      <c r="B284">
        <v>2471.2837100000002</v>
      </c>
      <c r="C284">
        <v>7250.5749999999998</v>
      </c>
      <c r="D284">
        <v>3998.55</v>
      </c>
      <c r="E284">
        <v>2074.5250000000001</v>
      </c>
    </row>
    <row r="285" spans="2:5" x14ac:dyDescent="0.35">
      <c r="B285">
        <v>2460.3711199999998</v>
      </c>
      <c r="C285">
        <v>7171.5749999999998</v>
      </c>
      <c r="D285">
        <v>3985.8249999999998</v>
      </c>
      <c r="E285">
        <v>2135.5500000000002</v>
      </c>
    </row>
    <row r="286" spans="2:5" x14ac:dyDescent="0.35">
      <c r="B286">
        <v>2449.52151</v>
      </c>
      <c r="C286">
        <v>7145.9250000000002</v>
      </c>
      <c r="D286">
        <v>4142.2250000000004</v>
      </c>
      <c r="E286">
        <v>2162.4</v>
      </c>
    </row>
    <row r="287" spans="2:5" x14ac:dyDescent="0.35">
      <c r="B287">
        <v>2438.7343300000002</v>
      </c>
      <c r="C287">
        <v>7135.1750000000002</v>
      </c>
      <c r="D287">
        <v>4036.4749999999999</v>
      </c>
      <c r="E287">
        <v>2221.625</v>
      </c>
    </row>
    <row r="288" spans="2:5" x14ac:dyDescent="0.35">
      <c r="B288">
        <v>2428.0090300000002</v>
      </c>
      <c r="C288">
        <v>7273.6</v>
      </c>
      <c r="D288">
        <v>4057.15</v>
      </c>
      <c r="E288">
        <v>2271.25</v>
      </c>
    </row>
    <row r="289" spans="2:5" x14ac:dyDescent="0.35">
      <c r="B289">
        <v>2417.3451</v>
      </c>
      <c r="C289">
        <v>7207.3249999999998</v>
      </c>
      <c r="D289">
        <v>4002.6</v>
      </c>
      <c r="E289">
        <v>2228.5</v>
      </c>
    </row>
    <row r="290" spans="2:5" x14ac:dyDescent="0.35">
      <c r="B290">
        <v>2406.74199</v>
      </c>
      <c r="C290">
        <v>7251.2</v>
      </c>
      <c r="D290">
        <v>4197.75</v>
      </c>
      <c r="E290">
        <v>2230.625</v>
      </c>
    </row>
    <row r="291" spans="2:5" x14ac:dyDescent="0.35">
      <c r="B291">
        <v>2396.1991899999998</v>
      </c>
      <c r="C291">
        <v>7139.2250000000004</v>
      </c>
      <c r="D291">
        <v>4145.4250000000002</v>
      </c>
      <c r="E291">
        <v>2292.1750000000002</v>
      </c>
    </row>
    <row r="292" spans="2:5" x14ac:dyDescent="0.35">
      <c r="B292">
        <v>2385.7161900000001</v>
      </c>
      <c r="C292">
        <v>7287.55</v>
      </c>
      <c r="D292">
        <v>4157.4750000000004</v>
      </c>
      <c r="E292">
        <v>2310.0500000000002</v>
      </c>
    </row>
    <row r="293" spans="2:5" x14ac:dyDescent="0.35">
      <c r="B293">
        <v>2375.2924699999999</v>
      </c>
      <c r="C293">
        <v>7159.4750000000004</v>
      </c>
      <c r="D293">
        <v>4180.6000000000004</v>
      </c>
      <c r="E293">
        <v>2382.15</v>
      </c>
    </row>
    <row r="294" spans="2:5" x14ac:dyDescent="0.35">
      <c r="B294">
        <v>2364.9275299999999</v>
      </c>
      <c r="C294">
        <v>7112.95</v>
      </c>
      <c r="D294">
        <v>4299.6499999999996</v>
      </c>
      <c r="E294">
        <v>2411.7750000000001</v>
      </c>
    </row>
    <row r="295" spans="2:5" x14ac:dyDescent="0.35">
      <c r="B295">
        <v>2354.6208799999999</v>
      </c>
      <c r="C295">
        <v>7180.35</v>
      </c>
      <c r="D295">
        <v>4467.9750000000004</v>
      </c>
      <c r="E295">
        <v>2309.7750000000001</v>
      </c>
    </row>
    <row r="296" spans="2:5" x14ac:dyDescent="0.35">
      <c r="B296">
        <v>2344.3720199999998</v>
      </c>
      <c r="C296">
        <v>7095.125</v>
      </c>
      <c r="D296">
        <v>4342.5</v>
      </c>
      <c r="E296">
        <v>2526.875</v>
      </c>
    </row>
    <row r="297" spans="2:5" x14ac:dyDescent="0.35">
      <c r="B297">
        <v>2334.1804699999998</v>
      </c>
      <c r="C297">
        <v>7100.9250000000002</v>
      </c>
      <c r="D297">
        <v>4374.9750000000004</v>
      </c>
      <c r="E297">
        <v>2469.0749999999998</v>
      </c>
    </row>
    <row r="298" spans="2:5" x14ac:dyDescent="0.35">
      <c r="B298">
        <v>2324.04574</v>
      </c>
      <c r="C298">
        <v>7175.6750000000002</v>
      </c>
      <c r="D298">
        <v>4470.125</v>
      </c>
      <c r="E298">
        <v>2455.5749999999998</v>
      </c>
    </row>
    <row r="299" spans="2:5" x14ac:dyDescent="0.35">
      <c r="B299">
        <v>2313.9673699999998</v>
      </c>
      <c r="C299">
        <v>7258.2</v>
      </c>
      <c r="D299">
        <v>4363.6000000000004</v>
      </c>
      <c r="E299">
        <v>2382</v>
      </c>
    </row>
    <row r="300" spans="2:5" x14ac:dyDescent="0.35">
      <c r="B300">
        <v>2303.9448699999998</v>
      </c>
      <c r="C300">
        <v>7194.9</v>
      </c>
      <c r="D300">
        <v>4364.8249999999998</v>
      </c>
      <c r="E300">
        <v>2656.9250000000002</v>
      </c>
    </row>
    <row r="301" spans="2:5" x14ac:dyDescent="0.35">
      <c r="B301">
        <v>2293.9777899999999</v>
      </c>
      <c r="C301">
        <v>7150.375</v>
      </c>
      <c r="D301">
        <v>4388.1000000000004</v>
      </c>
      <c r="E301">
        <v>2543.25</v>
      </c>
    </row>
    <row r="302" spans="2:5" x14ac:dyDescent="0.35">
      <c r="B302">
        <v>2284.06567</v>
      </c>
      <c r="C302">
        <v>7170.1750000000002</v>
      </c>
      <c r="D302">
        <v>4456.3</v>
      </c>
      <c r="E302">
        <v>2569.1999999999998</v>
      </c>
    </row>
    <row r="303" spans="2:5" x14ac:dyDescent="0.35">
      <c r="B303">
        <v>2274.2080500000002</v>
      </c>
      <c r="C303">
        <v>7122.6750000000002</v>
      </c>
      <c r="D303">
        <v>4489.7749999999996</v>
      </c>
      <c r="E303">
        <v>2646.5749999999998</v>
      </c>
    </row>
    <row r="304" spans="2:5" x14ac:dyDescent="0.35">
      <c r="B304">
        <v>2264.4044800000001</v>
      </c>
      <c r="C304">
        <v>7165.9750000000004</v>
      </c>
      <c r="D304">
        <v>4550.6499999999996</v>
      </c>
      <c r="E304">
        <v>2548.2750000000001</v>
      </c>
    </row>
    <row r="305" spans="2:5" x14ac:dyDescent="0.35">
      <c r="B305">
        <v>2254.6545099999998</v>
      </c>
      <c r="C305">
        <v>7150.7250000000004</v>
      </c>
      <c r="D305">
        <v>4625.0249999999996</v>
      </c>
      <c r="E305">
        <v>2531.4499999999998</v>
      </c>
    </row>
    <row r="306" spans="2:5" x14ac:dyDescent="0.35">
      <c r="B306">
        <v>2244.9577199999999</v>
      </c>
      <c r="C306">
        <v>7020.95</v>
      </c>
      <c r="D306">
        <v>4557.625</v>
      </c>
      <c r="E306">
        <v>2757.125</v>
      </c>
    </row>
    <row r="307" spans="2:5" x14ac:dyDescent="0.35">
      <c r="B307">
        <v>2235.3136500000001</v>
      </c>
      <c r="C307">
        <v>7060.3249999999998</v>
      </c>
      <c r="D307">
        <v>4606.7749999999996</v>
      </c>
      <c r="E307">
        <v>2562.65</v>
      </c>
    </row>
    <row r="308" spans="2:5" x14ac:dyDescent="0.35">
      <c r="B308">
        <v>2225.7218899999998</v>
      </c>
      <c r="C308">
        <v>7079.8</v>
      </c>
      <c r="D308">
        <v>4702.7250000000004</v>
      </c>
      <c r="E308">
        <v>2669.5250000000001</v>
      </c>
    </row>
    <row r="309" spans="2:5" x14ac:dyDescent="0.35">
      <c r="B309">
        <v>2216.1819999999998</v>
      </c>
      <c r="C309">
        <v>7046.45</v>
      </c>
      <c r="D309">
        <v>4755.5</v>
      </c>
      <c r="E309">
        <v>2836.4749999999999</v>
      </c>
    </row>
    <row r="310" spans="2:5" x14ac:dyDescent="0.35">
      <c r="B310">
        <v>2206.6935699999999</v>
      </c>
      <c r="C310">
        <v>7074.375</v>
      </c>
      <c r="D310">
        <v>4784.9750000000004</v>
      </c>
      <c r="E310">
        <v>2684.7249999999999</v>
      </c>
    </row>
    <row r="311" spans="2:5" x14ac:dyDescent="0.35">
      <c r="B311">
        <v>2197.2561799999999</v>
      </c>
      <c r="C311">
        <v>7204.0249999999996</v>
      </c>
      <c r="D311">
        <v>4677.05</v>
      </c>
      <c r="E311">
        <v>2864.75</v>
      </c>
    </row>
    <row r="312" spans="2:5" x14ac:dyDescent="0.35">
      <c r="B312">
        <v>2187.86942</v>
      </c>
      <c r="C312">
        <v>7017.8</v>
      </c>
      <c r="D312">
        <v>4857.5</v>
      </c>
      <c r="E312">
        <v>2902.4749999999999</v>
      </c>
    </row>
    <row r="313" spans="2:5" x14ac:dyDescent="0.35">
      <c r="B313">
        <v>2178.53287</v>
      </c>
      <c r="C313">
        <v>7130.85</v>
      </c>
      <c r="D313">
        <v>4687.05</v>
      </c>
      <c r="E313">
        <v>2862.8</v>
      </c>
    </row>
    <row r="314" spans="2:5" x14ac:dyDescent="0.35">
      <c r="B314">
        <v>2169.2461400000002</v>
      </c>
      <c r="C314">
        <v>6959.75</v>
      </c>
      <c r="D314">
        <v>4823.5249999999996</v>
      </c>
      <c r="E314">
        <v>2946.65</v>
      </c>
    </row>
    <row r="315" spans="2:5" x14ac:dyDescent="0.35">
      <c r="B315">
        <v>2160.0088300000002</v>
      </c>
      <c r="C315">
        <v>7010.4250000000002</v>
      </c>
      <c r="D315">
        <v>4873.625</v>
      </c>
      <c r="E315">
        <v>2823.35</v>
      </c>
    </row>
    <row r="316" spans="2:5" x14ac:dyDescent="0.35">
      <c r="B316">
        <v>2150.8205499999999</v>
      </c>
      <c r="C316">
        <v>6880.4250000000002</v>
      </c>
      <c r="D316">
        <v>4925.7</v>
      </c>
      <c r="E316">
        <v>2983.2249999999999</v>
      </c>
    </row>
    <row r="317" spans="2:5" x14ac:dyDescent="0.35">
      <c r="B317">
        <v>2141.6808900000001</v>
      </c>
      <c r="C317">
        <v>7141.3</v>
      </c>
      <c r="D317">
        <v>5057.1499999999996</v>
      </c>
      <c r="E317">
        <v>3018.6750000000002</v>
      </c>
    </row>
    <row r="318" spans="2:5" x14ac:dyDescent="0.35">
      <c r="B318">
        <v>2132.5894899999998</v>
      </c>
      <c r="C318">
        <v>7020.25</v>
      </c>
      <c r="D318">
        <v>5138.4250000000002</v>
      </c>
      <c r="E318">
        <v>2942.4</v>
      </c>
    </row>
    <row r="319" spans="2:5" x14ac:dyDescent="0.35">
      <c r="B319">
        <v>2123.54594</v>
      </c>
      <c r="C319">
        <v>7043.4</v>
      </c>
      <c r="D319">
        <v>5265.625</v>
      </c>
      <c r="E319">
        <v>3175.05</v>
      </c>
    </row>
    <row r="320" spans="2:5" x14ac:dyDescent="0.35">
      <c r="B320">
        <v>2114.5498899999998</v>
      </c>
      <c r="C320">
        <v>7032.85</v>
      </c>
      <c r="D320">
        <v>5133.3500000000004</v>
      </c>
      <c r="E320">
        <v>3008.55</v>
      </c>
    </row>
    <row r="321" spans="2:5" x14ac:dyDescent="0.35">
      <c r="B321">
        <v>2105.60095</v>
      </c>
      <c r="C321">
        <v>7014.45</v>
      </c>
      <c r="D321">
        <v>5160.4750000000004</v>
      </c>
      <c r="E321">
        <v>3195.5</v>
      </c>
    </row>
    <row r="322" spans="2:5" x14ac:dyDescent="0.35">
      <c r="B322">
        <v>2096.69875</v>
      </c>
      <c r="C322">
        <v>7016.875</v>
      </c>
      <c r="D322">
        <v>5171.45</v>
      </c>
      <c r="E322">
        <v>3143.875</v>
      </c>
    </row>
    <row r="323" spans="2:5" x14ac:dyDescent="0.35">
      <c r="B323">
        <v>2087.84292</v>
      </c>
      <c r="C323">
        <v>7032.875</v>
      </c>
      <c r="D323">
        <v>5248.55</v>
      </c>
      <c r="E323">
        <v>3142.8</v>
      </c>
    </row>
    <row r="324" spans="2:5" x14ac:dyDescent="0.35">
      <c r="B324">
        <v>2079.0331099999999</v>
      </c>
      <c r="C324">
        <v>6942.2250000000004</v>
      </c>
      <c r="D324">
        <v>5289.2749999999996</v>
      </c>
      <c r="E324">
        <v>3144.45</v>
      </c>
    </row>
    <row r="325" spans="2:5" x14ac:dyDescent="0.35">
      <c r="B325">
        <v>2070.2689599999999</v>
      </c>
      <c r="C325">
        <v>6916.6750000000002</v>
      </c>
      <c r="D325">
        <v>5277.1</v>
      </c>
      <c r="E325">
        <v>3257.2</v>
      </c>
    </row>
    <row r="326" spans="2:5" x14ac:dyDescent="0.35">
      <c r="B326">
        <v>2061.5500999999999</v>
      </c>
      <c r="C326">
        <v>7044.2749999999996</v>
      </c>
      <c r="D326">
        <v>5230.5749999999998</v>
      </c>
      <c r="E326">
        <v>3294.0749999999998</v>
      </c>
    </row>
    <row r="327" spans="2:5" x14ac:dyDescent="0.35">
      <c r="B327">
        <v>2052.8762000000002</v>
      </c>
      <c r="C327">
        <v>6906.1</v>
      </c>
      <c r="D327">
        <v>5439.7</v>
      </c>
      <c r="E327">
        <v>3307.3</v>
      </c>
    </row>
    <row r="328" spans="2:5" x14ac:dyDescent="0.35">
      <c r="B328">
        <v>2044.2468899999999</v>
      </c>
      <c r="C328">
        <v>7011.5749999999998</v>
      </c>
      <c r="D328">
        <v>5393.5</v>
      </c>
      <c r="E328">
        <v>3334.25</v>
      </c>
    </row>
    <row r="329" spans="2:5" x14ac:dyDescent="0.35">
      <c r="B329">
        <v>2035.66184</v>
      </c>
      <c r="C329">
        <v>7072.05</v>
      </c>
      <c r="D329">
        <v>5441.875</v>
      </c>
      <c r="E329">
        <v>3305.2249999999999</v>
      </c>
    </row>
    <row r="330" spans="2:5" x14ac:dyDescent="0.35">
      <c r="B330">
        <v>2027.1207099999999</v>
      </c>
      <c r="C330">
        <v>7018.8249999999998</v>
      </c>
      <c r="D330">
        <v>5555.3249999999998</v>
      </c>
      <c r="E330">
        <v>3264.25</v>
      </c>
    </row>
    <row r="331" spans="2:5" x14ac:dyDescent="0.35">
      <c r="B331">
        <v>2018.6231600000001</v>
      </c>
      <c r="C331">
        <v>6863.95</v>
      </c>
      <c r="D331">
        <v>5565.375</v>
      </c>
      <c r="E331">
        <v>3268.6750000000002</v>
      </c>
    </row>
    <row r="332" spans="2:5" x14ac:dyDescent="0.35">
      <c r="B332">
        <v>2010.16886</v>
      </c>
      <c r="C332">
        <v>6893.0749999999998</v>
      </c>
      <c r="D332">
        <v>5617.55</v>
      </c>
      <c r="E332">
        <v>3456.55</v>
      </c>
    </row>
    <row r="333" spans="2:5" x14ac:dyDescent="0.35">
      <c r="B333">
        <v>2001.75747</v>
      </c>
      <c r="C333">
        <v>6847.2749999999996</v>
      </c>
      <c r="D333">
        <v>5470.6750000000002</v>
      </c>
      <c r="E333">
        <v>3381.45</v>
      </c>
    </row>
    <row r="334" spans="2:5" x14ac:dyDescent="0.35">
      <c r="B334">
        <v>1993.38867</v>
      </c>
      <c r="C334">
        <v>6835.6</v>
      </c>
      <c r="D334">
        <v>5631.4250000000002</v>
      </c>
      <c r="E334">
        <v>3467.55</v>
      </c>
    </row>
    <row r="335" spans="2:5" x14ac:dyDescent="0.35">
      <c r="B335">
        <v>1985.06214</v>
      </c>
      <c r="C335">
        <v>6872.05</v>
      </c>
      <c r="D335">
        <v>5827.85</v>
      </c>
      <c r="E335">
        <v>3588.375</v>
      </c>
    </row>
    <row r="336" spans="2:5" x14ac:dyDescent="0.35">
      <c r="B336">
        <v>1976.77755</v>
      </c>
      <c r="C336">
        <v>6896.4250000000002</v>
      </c>
      <c r="D336">
        <v>5625.5</v>
      </c>
      <c r="E336">
        <v>3530.4749999999999</v>
      </c>
    </row>
    <row r="337" spans="2:5" x14ac:dyDescent="0.35">
      <c r="B337">
        <v>1968.5346</v>
      </c>
      <c r="C337">
        <v>6694.65</v>
      </c>
      <c r="D337">
        <v>5797.625</v>
      </c>
      <c r="E337">
        <v>3667.35</v>
      </c>
    </row>
    <row r="338" spans="2:5" x14ac:dyDescent="0.35">
      <c r="B338">
        <v>1960.33295</v>
      </c>
      <c r="C338">
        <v>6708.75</v>
      </c>
      <c r="D338">
        <v>5616.5249999999996</v>
      </c>
      <c r="E338">
        <v>3607.4250000000002</v>
      </c>
    </row>
    <row r="339" spans="2:5" x14ac:dyDescent="0.35">
      <c r="B339">
        <v>1952.1723099999999</v>
      </c>
      <c r="C339">
        <v>6921.75</v>
      </c>
      <c r="D339">
        <v>5773.3249999999998</v>
      </c>
      <c r="E339">
        <v>3612.125</v>
      </c>
    </row>
    <row r="340" spans="2:5" x14ac:dyDescent="0.35">
      <c r="B340">
        <v>1944.0523700000001</v>
      </c>
      <c r="C340">
        <v>6796.875</v>
      </c>
      <c r="D340">
        <v>5703.05</v>
      </c>
      <c r="E340">
        <v>3672.7249999999999</v>
      </c>
    </row>
    <row r="341" spans="2:5" x14ac:dyDescent="0.35">
      <c r="B341">
        <v>1935.97282</v>
      </c>
      <c r="C341">
        <v>6901.7250000000004</v>
      </c>
      <c r="D341">
        <v>5919.4</v>
      </c>
      <c r="E341">
        <v>3659.25</v>
      </c>
    </row>
    <row r="342" spans="2:5" x14ac:dyDescent="0.35">
      <c r="B342">
        <v>1927.93336</v>
      </c>
      <c r="C342">
        <v>6742.7</v>
      </c>
      <c r="D342">
        <v>5921.7749999999996</v>
      </c>
      <c r="E342">
        <v>3704.7750000000001</v>
      </c>
    </row>
    <row r="343" spans="2:5" x14ac:dyDescent="0.35">
      <c r="B343">
        <v>1919.9337</v>
      </c>
      <c r="C343">
        <v>6722.3</v>
      </c>
      <c r="D343">
        <v>5942.25</v>
      </c>
      <c r="E343">
        <v>3774.45</v>
      </c>
    </row>
    <row r="344" spans="2:5" x14ac:dyDescent="0.35">
      <c r="B344">
        <v>1911.97353</v>
      </c>
      <c r="C344">
        <v>6679.1750000000002</v>
      </c>
      <c r="D344">
        <v>5779.7</v>
      </c>
      <c r="E344">
        <v>3724.875</v>
      </c>
    </row>
    <row r="345" spans="2:5" x14ac:dyDescent="0.35">
      <c r="B345">
        <v>1904.0525700000001</v>
      </c>
      <c r="C345">
        <v>6663.5</v>
      </c>
      <c r="D345">
        <v>5998.55</v>
      </c>
      <c r="E345">
        <v>3879.4749999999999</v>
      </c>
    </row>
    <row r="346" spans="2:5" x14ac:dyDescent="0.35">
      <c r="B346">
        <v>1896.1705199999999</v>
      </c>
      <c r="C346">
        <v>6688.1750000000002</v>
      </c>
      <c r="D346">
        <v>5991.8249999999998</v>
      </c>
      <c r="E346">
        <v>3902.7249999999999</v>
      </c>
    </row>
    <row r="347" spans="2:5" x14ac:dyDescent="0.35">
      <c r="B347">
        <v>1888.3271</v>
      </c>
      <c r="C347">
        <v>6735.15</v>
      </c>
      <c r="D347">
        <v>6097.15</v>
      </c>
      <c r="E347">
        <v>3896.125</v>
      </c>
    </row>
    <row r="348" spans="2:5" x14ac:dyDescent="0.35">
      <c r="B348">
        <v>1880.5220200000001</v>
      </c>
      <c r="C348">
        <v>6761.85</v>
      </c>
      <c r="D348">
        <v>6322.7749999999996</v>
      </c>
      <c r="E348">
        <v>3896.1750000000002</v>
      </c>
    </row>
    <row r="349" spans="2:5" x14ac:dyDescent="0.35">
      <c r="B349">
        <v>1872.7550100000001</v>
      </c>
      <c r="C349">
        <v>6659.6750000000002</v>
      </c>
      <c r="D349">
        <v>6148.0749999999998</v>
      </c>
      <c r="E349">
        <v>3872.2</v>
      </c>
    </row>
    <row r="350" spans="2:5" x14ac:dyDescent="0.35">
      <c r="B350">
        <v>1865.0257799999999</v>
      </c>
      <c r="C350">
        <v>6624.5</v>
      </c>
      <c r="D350">
        <v>6082.6</v>
      </c>
      <c r="E350">
        <v>3911.2750000000001</v>
      </c>
    </row>
    <row r="351" spans="2:5" x14ac:dyDescent="0.35">
      <c r="B351">
        <v>1857.3340599999999</v>
      </c>
      <c r="C351">
        <v>6848.1750000000002</v>
      </c>
      <c r="D351">
        <v>6121.8</v>
      </c>
      <c r="E351">
        <v>4070.5749999999998</v>
      </c>
    </row>
    <row r="352" spans="2:5" x14ac:dyDescent="0.35">
      <c r="B352">
        <v>1849.67958</v>
      </c>
      <c r="C352">
        <v>6671.0249999999996</v>
      </c>
      <c r="D352">
        <v>6120.875</v>
      </c>
      <c r="E352">
        <v>3860.8</v>
      </c>
    </row>
    <row r="353" spans="2:5" x14ac:dyDescent="0.35">
      <c r="B353">
        <v>1842.06206</v>
      </c>
      <c r="C353">
        <v>6739.65</v>
      </c>
      <c r="D353">
        <v>6160.625</v>
      </c>
      <c r="E353">
        <v>4021.9749999999999</v>
      </c>
    </row>
    <row r="354" spans="2:5" x14ac:dyDescent="0.35">
      <c r="B354">
        <v>1834.4812400000001</v>
      </c>
      <c r="C354">
        <v>6747.95</v>
      </c>
      <c r="D354">
        <v>6226.4250000000002</v>
      </c>
      <c r="E354">
        <v>4092.125</v>
      </c>
    </row>
    <row r="355" spans="2:5" x14ac:dyDescent="0.35">
      <c r="B355">
        <v>1826.93685</v>
      </c>
      <c r="C355">
        <v>6820.6750000000002</v>
      </c>
      <c r="D355">
        <v>6319.6750000000002</v>
      </c>
      <c r="E355">
        <v>4050.1750000000002</v>
      </c>
    </row>
    <row r="356" spans="2:5" x14ac:dyDescent="0.35">
      <c r="B356">
        <v>1819.4286400000001</v>
      </c>
      <c r="C356">
        <v>6647.85</v>
      </c>
      <c r="D356">
        <v>6250.625</v>
      </c>
      <c r="E356">
        <v>4127.9250000000002</v>
      </c>
    </row>
    <row r="357" spans="2:5" x14ac:dyDescent="0.35">
      <c r="B357">
        <v>1811.95633</v>
      </c>
      <c r="C357">
        <v>6651.35</v>
      </c>
      <c r="D357">
        <v>6351.5249999999996</v>
      </c>
      <c r="E357">
        <v>4083.35</v>
      </c>
    </row>
    <row r="358" spans="2:5" x14ac:dyDescent="0.35">
      <c r="B358">
        <v>1804.5196800000001</v>
      </c>
      <c r="C358">
        <v>6590.875</v>
      </c>
      <c r="D358">
        <v>6376.875</v>
      </c>
      <c r="E358">
        <v>4102.875</v>
      </c>
    </row>
    <row r="359" spans="2:5" x14ac:dyDescent="0.35">
      <c r="B359">
        <v>1797.11842</v>
      </c>
      <c r="C359">
        <v>6594.9250000000002</v>
      </c>
      <c r="D359">
        <v>6362.9</v>
      </c>
      <c r="E359">
        <v>4126.4750000000004</v>
      </c>
    </row>
    <row r="360" spans="2:5" x14ac:dyDescent="0.35">
      <c r="B360">
        <v>1789.7523100000001</v>
      </c>
      <c r="C360">
        <v>6562.2749999999996</v>
      </c>
      <c r="D360">
        <v>6404</v>
      </c>
      <c r="E360">
        <v>4087.6</v>
      </c>
    </row>
    <row r="361" spans="2:5" x14ac:dyDescent="0.35">
      <c r="B361">
        <v>1782.42109</v>
      </c>
      <c r="C361">
        <v>6679.4750000000004</v>
      </c>
      <c r="D361">
        <v>6386.5249999999996</v>
      </c>
      <c r="E361">
        <v>4224.875</v>
      </c>
    </row>
    <row r="362" spans="2:5" x14ac:dyDescent="0.35">
      <c r="B362">
        <v>1775.1245200000001</v>
      </c>
      <c r="C362">
        <v>6657.7</v>
      </c>
      <c r="D362">
        <v>6425.625</v>
      </c>
      <c r="E362">
        <v>4236.6750000000002</v>
      </c>
    </row>
    <row r="363" spans="2:5" x14ac:dyDescent="0.35">
      <c r="B363">
        <v>1767.8623500000001</v>
      </c>
      <c r="C363">
        <v>6692.9750000000004</v>
      </c>
      <c r="D363">
        <v>6314.3249999999998</v>
      </c>
      <c r="E363">
        <v>4119.5249999999996</v>
      </c>
    </row>
    <row r="364" spans="2:5" x14ac:dyDescent="0.35">
      <c r="B364">
        <v>1760.6343400000001</v>
      </c>
      <c r="C364">
        <v>6424.3249999999998</v>
      </c>
      <c r="D364">
        <v>6449.05</v>
      </c>
      <c r="E364">
        <v>4310.2749999999996</v>
      </c>
    </row>
    <row r="365" spans="2:5" x14ac:dyDescent="0.35">
      <c r="B365">
        <v>1753.4402399999999</v>
      </c>
      <c r="C365">
        <v>6526.9250000000002</v>
      </c>
      <c r="D365">
        <v>6431.7</v>
      </c>
      <c r="E365">
        <v>4209.75</v>
      </c>
    </row>
    <row r="366" spans="2:5" x14ac:dyDescent="0.35">
      <c r="B366">
        <v>1746.27982</v>
      </c>
      <c r="C366">
        <v>6615.5</v>
      </c>
      <c r="D366">
        <v>6498.9</v>
      </c>
      <c r="E366">
        <v>4220.75</v>
      </c>
    </row>
    <row r="367" spans="2:5" x14ac:dyDescent="0.35">
      <c r="B367">
        <v>1739.1528499999999</v>
      </c>
      <c r="C367">
        <v>6563.2</v>
      </c>
      <c r="D367">
        <v>6520.4</v>
      </c>
      <c r="E367">
        <v>4344.2749999999996</v>
      </c>
    </row>
    <row r="368" spans="2:5" x14ac:dyDescent="0.35">
      <c r="B368">
        <v>1732.05908</v>
      </c>
      <c r="C368">
        <v>6637.5249999999996</v>
      </c>
      <c r="D368">
        <v>6473.1</v>
      </c>
      <c r="E368">
        <v>4346.5</v>
      </c>
    </row>
    <row r="369" spans="2:5" x14ac:dyDescent="0.35">
      <c r="B369">
        <v>1724.99828</v>
      </c>
      <c r="C369">
        <v>6454.8</v>
      </c>
      <c r="D369">
        <v>6636.55</v>
      </c>
      <c r="E369">
        <v>4376.8500000000004</v>
      </c>
    </row>
    <row r="370" spans="2:5" x14ac:dyDescent="0.35">
      <c r="B370">
        <v>1717.9702299999999</v>
      </c>
      <c r="C370">
        <v>6499.7749999999996</v>
      </c>
      <c r="D370">
        <v>6626.25</v>
      </c>
      <c r="E370">
        <v>4412.7250000000004</v>
      </c>
    </row>
    <row r="371" spans="2:5" x14ac:dyDescent="0.35">
      <c r="B371">
        <v>1710.9747</v>
      </c>
      <c r="C371">
        <v>6473.8249999999998</v>
      </c>
      <c r="D371">
        <v>6520.8</v>
      </c>
      <c r="E371">
        <v>4346.9750000000004</v>
      </c>
    </row>
    <row r="372" spans="2:5" x14ac:dyDescent="0.35">
      <c r="B372">
        <v>1704.0114599999999</v>
      </c>
      <c r="C372">
        <v>6437.3249999999998</v>
      </c>
      <c r="D372">
        <v>6600.85</v>
      </c>
      <c r="E372">
        <v>4290.8500000000004</v>
      </c>
    </row>
    <row r="373" spans="2:5" x14ac:dyDescent="0.35">
      <c r="B373">
        <v>1697.0802900000001</v>
      </c>
      <c r="C373">
        <v>6421.15</v>
      </c>
      <c r="D373">
        <v>6581.3249999999998</v>
      </c>
      <c r="E373">
        <v>4422.3249999999998</v>
      </c>
    </row>
    <row r="374" spans="2:5" x14ac:dyDescent="0.35">
      <c r="B374">
        <v>1690.1809699999999</v>
      </c>
      <c r="C374">
        <v>6635.2</v>
      </c>
      <c r="D374">
        <v>6565.95</v>
      </c>
      <c r="E374">
        <v>4490.6499999999996</v>
      </c>
    </row>
    <row r="375" spans="2:5" x14ac:dyDescent="0.35">
      <c r="B375">
        <v>1683.3132700000001</v>
      </c>
      <c r="C375">
        <v>6499.375</v>
      </c>
      <c r="D375">
        <v>6609.6750000000002</v>
      </c>
      <c r="E375">
        <v>4465.75</v>
      </c>
    </row>
    <row r="376" spans="2:5" x14ac:dyDescent="0.35">
      <c r="B376">
        <v>1676.4769899999999</v>
      </c>
      <c r="C376">
        <v>6517.1</v>
      </c>
      <c r="D376">
        <v>6508.875</v>
      </c>
      <c r="E376">
        <v>4584.1499999999996</v>
      </c>
    </row>
    <row r="377" spans="2:5" x14ac:dyDescent="0.35">
      <c r="B377">
        <v>1669.6719000000001</v>
      </c>
      <c r="C377">
        <v>6666</v>
      </c>
      <c r="D377">
        <v>6687.7250000000004</v>
      </c>
      <c r="E377">
        <v>4440.75</v>
      </c>
    </row>
    <row r="378" spans="2:5" x14ac:dyDescent="0.35">
      <c r="B378">
        <v>1662.89778</v>
      </c>
      <c r="C378">
        <v>6630.9750000000004</v>
      </c>
      <c r="D378">
        <v>6616.875</v>
      </c>
      <c r="E378">
        <v>4566.45</v>
      </c>
    </row>
    <row r="379" spans="2:5" x14ac:dyDescent="0.35">
      <c r="B379">
        <v>1656.15444</v>
      </c>
      <c r="C379">
        <v>6525.4750000000004</v>
      </c>
      <c r="D379">
        <v>6575.625</v>
      </c>
      <c r="E379">
        <v>4741.6750000000002</v>
      </c>
    </row>
    <row r="380" spans="2:5" x14ac:dyDescent="0.35">
      <c r="B380">
        <v>1649.44166</v>
      </c>
      <c r="C380">
        <v>6634.85</v>
      </c>
      <c r="D380">
        <v>7032.45</v>
      </c>
      <c r="E380">
        <v>4651.8</v>
      </c>
    </row>
    <row r="381" spans="2:5" x14ac:dyDescent="0.35">
      <c r="B381">
        <v>1642.7592299999999</v>
      </c>
      <c r="C381">
        <v>6446.125</v>
      </c>
      <c r="D381">
        <v>6826.15</v>
      </c>
      <c r="E381">
        <v>4525.8249999999998</v>
      </c>
    </row>
    <row r="382" spans="2:5" x14ac:dyDescent="0.35">
      <c r="B382">
        <v>1636.1069500000001</v>
      </c>
      <c r="C382">
        <v>6479.6</v>
      </c>
      <c r="D382">
        <v>6709.8</v>
      </c>
      <c r="E382">
        <v>4591.0749999999998</v>
      </c>
    </row>
    <row r="383" spans="2:5" x14ac:dyDescent="0.35">
      <c r="B383">
        <v>1629.48461</v>
      </c>
      <c r="C383">
        <v>6416.05</v>
      </c>
      <c r="D383">
        <v>6717.2</v>
      </c>
      <c r="E383">
        <v>4663.8999999999996</v>
      </c>
    </row>
    <row r="384" spans="2:5" x14ac:dyDescent="0.35">
      <c r="B384">
        <v>1622.89201</v>
      </c>
      <c r="C384">
        <v>6392.65</v>
      </c>
      <c r="D384">
        <v>6747.125</v>
      </c>
      <c r="E384">
        <v>4650.3500000000004</v>
      </c>
    </row>
    <row r="385" spans="2:5" x14ac:dyDescent="0.35">
      <c r="B385">
        <v>1616.3289500000001</v>
      </c>
      <c r="C385">
        <v>6317.8</v>
      </c>
      <c r="D385">
        <v>6811.65</v>
      </c>
      <c r="E385">
        <v>4714.0249999999996</v>
      </c>
    </row>
    <row r="386" spans="2:5" x14ac:dyDescent="0.35">
      <c r="B386">
        <v>1609.7952399999999</v>
      </c>
      <c r="C386">
        <v>6493.4</v>
      </c>
      <c r="D386">
        <v>6817.8</v>
      </c>
      <c r="E386">
        <v>4849.375</v>
      </c>
    </row>
    <row r="387" spans="2:5" x14ac:dyDescent="0.35">
      <c r="B387">
        <v>1603.2906599999999</v>
      </c>
      <c r="C387">
        <v>6351.15</v>
      </c>
      <c r="D387">
        <v>7148.875</v>
      </c>
      <c r="E387">
        <v>4920.3249999999998</v>
      </c>
    </row>
    <row r="388" spans="2:5" x14ac:dyDescent="0.35">
      <c r="B388">
        <v>1596.81504</v>
      </c>
      <c r="C388">
        <v>6386.375</v>
      </c>
      <c r="D388">
        <v>7004.1</v>
      </c>
      <c r="E388">
        <v>4856.875</v>
      </c>
    </row>
    <row r="389" spans="2:5" x14ac:dyDescent="0.35">
      <c r="B389">
        <v>1590.36817</v>
      </c>
      <c r="C389">
        <v>6284.3</v>
      </c>
      <c r="D389">
        <v>7034.25</v>
      </c>
      <c r="E389">
        <v>5017.2</v>
      </c>
    </row>
    <row r="390" spans="2:5" x14ac:dyDescent="0.35">
      <c r="B390">
        <v>1583.9498699999999</v>
      </c>
      <c r="C390">
        <v>6517.75</v>
      </c>
      <c r="D390">
        <v>6951.7</v>
      </c>
      <c r="E390">
        <v>4836.8249999999998</v>
      </c>
    </row>
    <row r="391" spans="2:5" x14ac:dyDescent="0.35">
      <c r="B391">
        <v>1577.5599500000001</v>
      </c>
      <c r="C391">
        <v>6368.4250000000002</v>
      </c>
      <c r="D391">
        <v>6866.7</v>
      </c>
      <c r="E391">
        <v>5125.1000000000004</v>
      </c>
    </row>
    <row r="392" spans="2:5" x14ac:dyDescent="0.35">
      <c r="B392">
        <v>1571.19821</v>
      </c>
      <c r="C392">
        <v>6403.375</v>
      </c>
      <c r="D392">
        <v>7063.25</v>
      </c>
      <c r="E392">
        <v>4901.6499999999996</v>
      </c>
    </row>
    <row r="393" spans="2:5" x14ac:dyDescent="0.35">
      <c r="B393">
        <v>1564.86447</v>
      </c>
      <c r="C393">
        <v>6390.7</v>
      </c>
      <c r="D393">
        <v>7109.55</v>
      </c>
      <c r="E393">
        <v>5016.7</v>
      </c>
    </row>
    <row r="394" spans="2:5" x14ac:dyDescent="0.35">
      <c r="B394">
        <v>1558.55855</v>
      </c>
      <c r="C394">
        <v>6431.55</v>
      </c>
      <c r="D394">
        <v>7004.4250000000002</v>
      </c>
      <c r="E394">
        <v>5149.5749999999998</v>
      </c>
    </row>
    <row r="395" spans="2:5" x14ac:dyDescent="0.35">
      <c r="B395">
        <v>1552.28026</v>
      </c>
      <c r="C395">
        <v>6345.0749999999998</v>
      </c>
      <c r="D395">
        <v>7047.2250000000004</v>
      </c>
      <c r="E395">
        <v>5113.0249999999996</v>
      </c>
    </row>
    <row r="396" spans="2:5" x14ac:dyDescent="0.35">
      <c r="B396">
        <v>1546.0294200000001</v>
      </c>
      <c r="C396">
        <v>6435.75</v>
      </c>
      <c r="D396">
        <v>7130.7749999999996</v>
      </c>
      <c r="E396">
        <v>4984.3500000000004</v>
      </c>
    </row>
    <row r="397" spans="2:5" x14ac:dyDescent="0.35">
      <c r="B397">
        <v>1539.8058599999999</v>
      </c>
      <c r="C397">
        <v>6299.2749999999996</v>
      </c>
      <c r="D397">
        <v>6996.55</v>
      </c>
      <c r="E397">
        <v>5114.5249999999996</v>
      </c>
    </row>
    <row r="398" spans="2:5" x14ac:dyDescent="0.35">
      <c r="B398">
        <v>1533.6093800000001</v>
      </c>
      <c r="C398">
        <v>6414.05</v>
      </c>
      <c r="D398">
        <v>7218.05</v>
      </c>
      <c r="E398">
        <v>5109.6000000000004</v>
      </c>
    </row>
    <row r="399" spans="2:5" x14ac:dyDescent="0.35">
      <c r="B399">
        <v>1527.4398200000001</v>
      </c>
      <c r="C399">
        <v>6235.7</v>
      </c>
      <c r="D399">
        <v>7199.25</v>
      </c>
      <c r="E399">
        <v>5087.2749999999996</v>
      </c>
    </row>
    <row r="400" spans="2:5" x14ac:dyDescent="0.35">
      <c r="B400">
        <v>1521.29701</v>
      </c>
      <c r="C400">
        <v>6371.9250000000002</v>
      </c>
      <c r="D400">
        <v>7102.4250000000002</v>
      </c>
      <c r="E400">
        <v>4942.2</v>
      </c>
    </row>
    <row r="401" spans="2:5" x14ac:dyDescent="0.35">
      <c r="B401">
        <v>1515.18076</v>
      </c>
      <c r="C401">
        <v>6388.1750000000002</v>
      </c>
      <c r="D401">
        <v>7399.2250000000004</v>
      </c>
      <c r="E401">
        <v>5076.6499999999996</v>
      </c>
    </row>
    <row r="402" spans="2:5" x14ac:dyDescent="0.35">
      <c r="B402">
        <v>1509.0908999999999</v>
      </c>
      <c r="C402">
        <v>6324.7</v>
      </c>
      <c r="D402">
        <v>7182.8249999999998</v>
      </c>
      <c r="E402">
        <v>5234.05</v>
      </c>
    </row>
    <row r="403" spans="2:5" x14ac:dyDescent="0.35">
      <c r="B403">
        <v>1503.02727</v>
      </c>
      <c r="C403">
        <v>6326.9</v>
      </c>
      <c r="D403">
        <v>7167.6750000000002</v>
      </c>
      <c r="E403">
        <v>5086.8999999999996</v>
      </c>
    </row>
    <row r="404" spans="2:5" x14ac:dyDescent="0.35">
      <c r="B404">
        <v>1496.9896900000001</v>
      </c>
      <c r="C404">
        <v>6357.15</v>
      </c>
      <c r="D404">
        <v>7336.8249999999998</v>
      </c>
      <c r="E404">
        <v>5379.625</v>
      </c>
    </row>
    <row r="405" spans="2:5" x14ac:dyDescent="0.35">
      <c r="B405">
        <v>1490.9780000000001</v>
      </c>
      <c r="C405">
        <v>6229.6750000000002</v>
      </c>
      <c r="D405">
        <v>7365.75</v>
      </c>
      <c r="E405">
        <v>5144.5749999999998</v>
      </c>
    </row>
    <row r="406" spans="2:5" x14ac:dyDescent="0.35">
      <c r="B406">
        <v>1484.9920300000001</v>
      </c>
      <c r="C406">
        <v>6268.8</v>
      </c>
      <c r="D406">
        <v>7237.0749999999998</v>
      </c>
      <c r="E406">
        <v>5171.875</v>
      </c>
    </row>
    <row r="407" spans="2:5" x14ac:dyDescent="0.35">
      <c r="B407">
        <v>1479.03161</v>
      </c>
      <c r="C407">
        <v>6340.125</v>
      </c>
      <c r="D407">
        <v>7339.2250000000004</v>
      </c>
      <c r="E407">
        <v>5265.5</v>
      </c>
    </row>
    <row r="408" spans="2:5" x14ac:dyDescent="0.35">
      <c r="B408">
        <v>1473.0965900000001</v>
      </c>
      <c r="C408">
        <v>6232.7</v>
      </c>
      <c r="D408">
        <v>7326.5249999999996</v>
      </c>
      <c r="E408">
        <v>5409.55</v>
      </c>
    </row>
    <row r="409" spans="2:5" x14ac:dyDescent="0.35">
      <c r="B409">
        <v>1467.18679</v>
      </c>
      <c r="C409">
        <v>6347.9250000000002</v>
      </c>
      <c r="D409">
        <v>7414.9750000000004</v>
      </c>
      <c r="E409">
        <v>5209.7250000000004</v>
      </c>
    </row>
    <row r="410" spans="2:5" x14ac:dyDescent="0.35">
      <c r="B410">
        <v>1461.30207</v>
      </c>
      <c r="C410">
        <v>6243.2250000000004</v>
      </c>
      <c r="D410">
        <v>7509.7250000000004</v>
      </c>
      <c r="E410">
        <v>5242.4250000000002</v>
      </c>
    </row>
    <row r="411" spans="2:5" x14ac:dyDescent="0.35">
      <c r="B411">
        <v>1455.4422500000001</v>
      </c>
      <c r="C411">
        <v>6318.125</v>
      </c>
      <c r="D411">
        <v>7296.375</v>
      </c>
      <c r="E411">
        <v>5460.85</v>
      </c>
    </row>
    <row r="412" spans="2:5" x14ac:dyDescent="0.35">
      <c r="B412">
        <v>1449.60718</v>
      </c>
      <c r="C412">
        <v>6240.45</v>
      </c>
      <c r="D412">
        <v>7407.0749999999998</v>
      </c>
      <c r="E412">
        <v>5347.2749999999996</v>
      </c>
    </row>
    <row r="413" spans="2:5" x14ac:dyDescent="0.35">
      <c r="B413">
        <v>1443.7967100000001</v>
      </c>
      <c r="C413">
        <v>6159.85</v>
      </c>
      <c r="D413">
        <v>7381.6</v>
      </c>
      <c r="E413">
        <v>5376.8249999999998</v>
      </c>
    </row>
    <row r="414" spans="2:5" x14ac:dyDescent="0.35">
      <c r="B414">
        <v>1438.0106699999999</v>
      </c>
      <c r="C414">
        <v>6208.1750000000002</v>
      </c>
      <c r="D414">
        <v>7491.25</v>
      </c>
      <c r="E414">
        <v>5398.7749999999996</v>
      </c>
    </row>
    <row r="415" spans="2:5" x14ac:dyDescent="0.35">
      <c r="B415">
        <v>1432.24892</v>
      </c>
      <c r="C415">
        <v>6132.2749999999996</v>
      </c>
      <c r="D415">
        <v>7404.3249999999998</v>
      </c>
      <c r="E415">
        <v>5384.4</v>
      </c>
    </row>
    <row r="416" spans="2:5" x14ac:dyDescent="0.35">
      <c r="B416">
        <v>1426.5112999999999</v>
      </c>
      <c r="C416">
        <v>6261.9750000000004</v>
      </c>
      <c r="D416">
        <v>7499</v>
      </c>
      <c r="E416">
        <v>5495.2250000000004</v>
      </c>
    </row>
    <row r="417" spans="2:5" x14ac:dyDescent="0.35">
      <c r="B417">
        <v>1420.7976699999999</v>
      </c>
      <c r="C417">
        <v>6225.65</v>
      </c>
      <c r="D417">
        <v>7461.25</v>
      </c>
      <c r="E417">
        <v>5613.5249999999996</v>
      </c>
    </row>
    <row r="418" spans="2:5" x14ac:dyDescent="0.35">
      <c r="B418">
        <v>1415.1078600000001</v>
      </c>
      <c r="C418">
        <v>6149.4</v>
      </c>
      <c r="D418">
        <v>7484.7250000000004</v>
      </c>
      <c r="E418">
        <v>5487.1</v>
      </c>
    </row>
    <row r="419" spans="2:5" x14ac:dyDescent="0.35">
      <c r="B419">
        <v>1409.44173</v>
      </c>
      <c r="C419">
        <v>6174.6</v>
      </c>
      <c r="D419">
        <v>7572.3</v>
      </c>
      <c r="E419">
        <v>5666.8</v>
      </c>
    </row>
    <row r="420" spans="2:5" x14ac:dyDescent="0.35">
      <c r="B420">
        <v>1403.7991400000001</v>
      </c>
      <c r="C420">
        <v>6178.9750000000004</v>
      </c>
      <c r="D420">
        <v>7491.3249999999998</v>
      </c>
      <c r="E420">
        <v>5584.875</v>
      </c>
    </row>
    <row r="421" spans="2:5" x14ac:dyDescent="0.35">
      <c r="B421">
        <v>1398.17993</v>
      </c>
      <c r="C421">
        <v>6124.35</v>
      </c>
      <c r="D421">
        <v>7552.0749999999998</v>
      </c>
      <c r="E421">
        <v>5759.65</v>
      </c>
    </row>
    <row r="422" spans="2:5" x14ac:dyDescent="0.35">
      <c r="B422">
        <v>1392.5839599999999</v>
      </c>
      <c r="C422">
        <v>6093.5249999999996</v>
      </c>
      <c r="D422">
        <v>7568.3249999999998</v>
      </c>
      <c r="E422">
        <v>5659.1</v>
      </c>
    </row>
    <row r="423" spans="2:5" x14ac:dyDescent="0.35">
      <c r="B423">
        <v>1387.01109</v>
      </c>
      <c r="C423">
        <v>6209.75</v>
      </c>
      <c r="D423">
        <v>7666.95</v>
      </c>
      <c r="E423">
        <v>5556.3249999999998</v>
      </c>
    </row>
    <row r="424" spans="2:5" x14ac:dyDescent="0.35">
      <c r="B424">
        <v>1381.46118</v>
      </c>
      <c r="C424">
        <v>6157.5749999999998</v>
      </c>
      <c r="D424">
        <v>7544.7</v>
      </c>
      <c r="E424">
        <v>5637.85</v>
      </c>
    </row>
    <row r="425" spans="2:5" x14ac:dyDescent="0.35">
      <c r="B425">
        <v>1375.93407</v>
      </c>
      <c r="C425">
        <v>6243.35</v>
      </c>
      <c r="D425">
        <v>7498.6750000000002</v>
      </c>
      <c r="E425">
        <v>5689.1750000000002</v>
      </c>
    </row>
    <row r="426" spans="2:5" x14ac:dyDescent="0.35">
      <c r="B426">
        <v>1370.4296400000001</v>
      </c>
      <c r="C426">
        <v>6251.15</v>
      </c>
      <c r="D426">
        <v>7740.4750000000004</v>
      </c>
      <c r="E426">
        <v>5664.875</v>
      </c>
    </row>
    <row r="427" spans="2:5" x14ac:dyDescent="0.35">
      <c r="B427">
        <v>1364.9477400000001</v>
      </c>
      <c r="C427">
        <v>6233.05</v>
      </c>
      <c r="D427">
        <v>7628.2</v>
      </c>
      <c r="E427">
        <v>5721.25</v>
      </c>
    </row>
    <row r="428" spans="2:5" x14ac:dyDescent="0.35">
      <c r="B428">
        <v>1359.4882399999999</v>
      </c>
      <c r="C428">
        <v>6190.4</v>
      </c>
      <c r="D428">
        <v>7683.625</v>
      </c>
      <c r="E428">
        <v>5610.375</v>
      </c>
    </row>
    <row r="429" spans="2:5" x14ac:dyDescent="0.35">
      <c r="B429">
        <v>1354.05099</v>
      </c>
      <c r="C429">
        <v>6186.75</v>
      </c>
      <c r="D429">
        <v>7472.3249999999998</v>
      </c>
      <c r="E429">
        <v>5688.0749999999998</v>
      </c>
    </row>
    <row r="430" spans="2:5" x14ac:dyDescent="0.35">
      <c r="B430">
        <v>1348.6358600000001</v>
      </c>
      <c r="C430">
        <v>6000.45</v>
      </c>
      <c r="D430">
        <v>7684.85</v>
      </c>
      <c r="E430">
        <v>5658.85</v>
      </c>
    </row>
    <row r="431" spans="2:5" x14ac:dyDescent="0.35">
      <c r="B431">
        <v>1343.24272</v>
      </c>
      <c r="C431">
        <v>6133.5249999999996</v>
      </c>
      <c r="D431">
        <v>7734.9750000000004</v>
      </c>
      <c r="E431">
        <v>5793.5749999999998</v>
      </c>
    </row>
    <row r="432" spans="2:5" x14ac:dyDescent="0.35">
      <c r="B432">
        <v>1337.8714299999999</v>
      </c>
      <c r="C432">
        <v>6170.6</v>
      </c>
      <c r="D432">
        <v>7693.1</v>
      </c>
      <c r="E432">
        <v>5763.6</v>
      </c>
    </row>
    <row r="433" spans="2:5" x14ac:dyDescent="0.35">
      <c r="B433">
        <v>1332.5218600000001</v>
      </c>
      <c r="C433">
        <v>6045.55</v>
      </c>
      <c r="D433">
        <v>7619.2250000000004</v>
      </c>
      <c r="E433">
        <v>5928.95</v>
      </c>
    </row>
    <row r="434" spans="2:5" x14ac:dyDescent="0.35">
      <c r="B434">
        <v>1327.1938700000001</v>
      </c>
      <c r="C434">
        <v>6053.05</v>
      </c>
      <c r="D434">
        <v>7752.3</v>
      </c>
      <c r="E434">
        <v>5959.85</v>
      </c>
    </row>
    <row r="435" spans="2:5" x14ac:dyDescent="0.35">
      <c r="B435">
        <v>1321.88735</v>
      </c>
      <c r="C435">
        <v>5915.4</v>
      </c>
      <c r="D435">
        <v>7902.375</v>
      </c>
      <c r="E435">
        <v>5896.95</v>
      </c>
    </row>
    <row r="436" spans="2:5" x14ac:dyDescent="0.35">
      <c r="B436">
        <v>1316.6021499999999</v>
      </c>
      <c r="C436">
        <v>5916.2749999999996</v>
      </c>
      <c r="D436">
        <v>7698.9250000000002</v>
      </c>
      <c r="E436">
        <v>5883.25</v>
      </c>
    </row>
    <row r="437" spans="2:5" x14ac:dyDescent="0.35">
      <c r="B437">
        <v>1311.33815</v>
      </c>
      <c r="C437">
        <v>5914.625</v>
      </c>
      <c r="D437">
        <v>7893.8249999999998</v>
      </c>
      <c r="E437">
        <v>5880.75</v>
      </c>
    </row>
    <row r="438" spans="2:5" x14ac:dyDescent="0.35">
      <c r="B438">
        <v>1306.0952199999999</v>
      </c>
      <c r="C438">
        <v>5825.6</v>
      </c>
      <c r="D438">
        <v>7773.2749999999996</v>
      </c>
      <c r="E438">
        <v>5983.9750000000004</v>
      </c>
    </row>
    <row r="439" spans="2:5" x14ac:dyDescent="0.35">
      <c r="B439">
        <v>1300.8732299999999</v>
      </c>
      <c r="C439">
        <v>5881.45</v>
      </c>
      <c r="D439">
        <v>7760.375</v>
      </c>
      <c r="E439">
        <v>6026.75</v>
      </c>
    </row>
    <row r="440" spans="2:5" x14ac:dyDescent="0.35">
      <c r="B440">
        <v>1295.6720700000001</v>
      </c>
      <c r="C440">
        <v>5922.2749999999996</v>
      </c>
      <c r="D440">
        <v>7723.85</v>
      </c>
      <c r="E440">
        <v>5965.2</v>
      </c>
    </row>
    <row r="441" spans="2:5" x14ac:dyDescent="0.35">
      <c r="B441">
        <v>1290.4916000000001</v>
      </c>
      <c r="C441">
        <v>5867.2250000000004</v>
      </c>
      <c r="D441">
        <v>7800.5749999999998</v>
      </c>
      <c r="E441">
        <v>6109.75</v>
      </c>
    </row>
    <row r="442" spans="2:5" x14ac:dyDescent="0.35">
      <c r="B442">
        <v>1285.3317</v>
      </c>
      <c r="C442">
        <v>5879.4</v>
      </c>
      <c r="D442">
        <v>7670.05</v>
      </c>
      <c r="E442">
        <v>6132.8</v>
      </c>
    </row>
    <row r="443" spans="2:5" x14ac:dyDescent="0.35">
      <c r="B443">
        <v>1280.1922500000001</v>
      </c>
      <c r="C443">
        <v>5670.95</v>
      </c>
      <c r="D443">
        <v>7763.5749999999998</v>
      </c>
      <c r="E443">
        <v>6038.95</v>
      </c>
    </row>
    <row r="444" spans="2:5" x14ac:dyDescent="0.35">
      <c r="B444">
        <v>1275.07313</v>
      </c>
      <c r="C444">
        <v>5884.45</v>
      </c>
      <c r="D444">
        <v>7786.8249999999998</v>
      </c>
      <c r="E444">
        <v>6062.9750000000004</v>
      </c>
    </row>
    <row r="445" spans="2:5" x14ac:dyDescent="0.35">
      <c r="B445">
        <v>1269.9742100000001</v>
      </c>
      <c r="C445">
        <v>5845</v>
      </c>
      <c r="D445">
        <v>7894.5249999999996</v>
      </c>
      <c r="E445">
        <v>6002.4250000000002</v>
      </c>
    </row>
    <row r="446" spans="2:5" x14ac:dyDescent="0.35">
      <c r="B446">
        <v>1264.8953799999999</v>
      </c>
      <c r="C446">
        <v>5772.2749999999996</v>
      </c>
      <c r="D446">
        <v>7723.7250000000004</v>
      </c>
      <c r="E446">
        <v>5949.45</v>
      </c>
    </row>
    <row r="447" spans="2:5" x14ac:dyDescent="0.35">
      <c r="B447">
        <v>1259.83653</v>
      </c>
      <c r="C447">
        <v>5920.3249999999998</v>
      </c>
      <c r="D447">
        <v>7783.2250000000004</v>
      </c>
      <c r="E447">
        <v>6071.5749999999998</v>
      </c>
    </row>
    <row r="448" spans="2:5" x14ac:dyDescent="0.35">
      <c r="B448">
        <v>1254.7975200000001</v>
      </c>
      <c r="C448">
        <v>5771.5249999999996</v>
      </c>
      <c r="D448">
        <v>7853.0749999999998</v>
      </c>
      <c r="E448">
        <v>6227.5249999999996</v>
      </c>
    </row>
    <row r="449" spans="2:5" x14ac:dyDescent="0.35">
      <c r="B449">
        <v>1249.7782400000001</v>
      </c>
      <c r="C449">
        <v>5764.8</v>
      </c>
      <c r="D449">
        <v>7844.05</v>
      </c>
      <c r="E449">
        <v>6132.2749999999996</v>
      </c>
    </row>
    <row r="450" spans="2:5" x14ac:dyDescent="0.35">
      <c r="B450">
        <v>1244.7785899999999</v>
      </c>
      <c r="C450">
        <v>5776.15</v>
      </c>
      <c r="D450">
        <v>7874.95</v>
      </c>
      <c r="E450">
        <v>6096.35</v>
      </c>
    </row>
    <row r="451" spans="2:5" x14ac:dyDescent="0.35">
      <c r="B451">
        <v>1239.7984300000001</v>
      </c>
      <c r="C451">
        <v>5678.9</v>
      </c>
      <c r="D451">
        <v>7680.05</v>
      </c>
      <c r="E451">
        <v>6090.9750000000004</v>
      </c>
    </row>
    <row r="452" spans="2:5" x14ac:dyDescent="0.35">
      <c r="B452">
        <v>1234.8376699999999</v>
      </c>
      <c r="C452">
        <v>5664.8249999999998</v>
      </c>
      <c r="D452">
        <v>7843.0249999999996</v>
      </c>
      <c r="E452">
        <v>6130.55</v>
      </c>
    </row>
    <row r="453" spans="2:5" x14ac:dyDescent="0.35">
      <c r="B453">
        <v>1229.89618</v>
      </c>
      <c r="C453">
        <v>5659.7250000000004</v>
      </c>
      <c r="D453">
        <v>7797.2</v>
      </c>
      <c r="E453">
        <v>6163.4250000000002</v>
      </c>
    </row>
    <row r="454" spans="2:5" x14ac:dyDescent="0.35">
      <c r="B454">
        <v>1224.9738600000001</v>
      </c>
      <c r="C454">
        <v>5709.7</v>
      </c>
      <c r="D454">
        <v>7980.2749999999996</v>
      </c>
      <c r="E454">
        <v>5929.75</v>
      </c>
    </row>
    <row r="455" spans="2:5" x14ac:dyDescent="0.35">
      <c r="B455">
        <v>1220.07059</v>
      </c>
      <c r="C455">
        <v>5671.2749999999996</v>
      </c>
      <c r="D455">
        <v>7949.75</v>
      </c>
      <c r="E455">
        <v>6003.1</v>
      </c>
    </row>
    <row r="456" spans="2:5" x14ac:dyDescent="0.35">
      <c r="B456">
        <v>1215.1862599999999</v>
      </c>
      <c r="C456">
        <v>5665.4</v>
      </c>
      <c r="D456">
        <v>7986.5249999999996</v>
      </c>
      <c r="E456">
        <v>5973.8</v>
      </c>
    </row>
    <row r="457" spans="2:5" x14ac:dyDescent="0.35">
      <c r="B457">
        <v>1210.3207600000001</v>
      </c>
      <c r="C457">
        <v>5677.5749999999998</v>
      </c>
      <c r="D457">
        <v>7940.4250000000002</v>
      </c>
      <c r="E457">
        <v>5926.15</v>
      </c>
    </row>
    <row r="458" spans="2:5" x14ac:dyDescent="0.35">
      <c r="B458">
        <v>1205.47398</v>
      </c>
      <c r="C458">
        <v>5725.625</v>
      </c>
      <c r="D458">
        <v>7991.4</v>
      </c>
      <c r="E458">
        <v>6009.2749999999996</v>
      </c>
    </row>
    <row r="459" spans="2:5" x14ac:dyDescent="0.35">
      <c r="B459">
        <v>1200.6458299999999</v>
      </c>
      <c r="C459">
        <v>5729.6750000000002</v>
      </c>
      <c r="D459">
        <v>8020.85</v>
      </c>
      <c r="E459">
        <v>6126.55</v>
      </c>
    </row>
    <row r="460" spans="2:5" x14ac:dyDescent="0.35">
      <c r="B460">
        <v>1195.83617</v>
      </c>
      <c r="C460">
        <v>5583.5749999999998</v>
      </c>
      <c r="D460">
        <v>8181.4250000000002</v>
      </c>
      <c r="E460">
        <v>6130.9</v>
      </c>
    </row>
    <row r="461" spans="2:5" x14ac:dyDescent="0.35">
      <c r="B461">
        <v>1191.04492</v>
      </c>
      <c r="C461">
        <v>5645.8</v>
      </c>
      <c r="D461">
        <v>8014</v>
      </c>
      <c r="E461">
        <v>6159.15</v>
      </c>
    </row>
    <row r="462" spans="2:5" x14ac:dyDescent="0.35">
      <c r="B462">
        <v>1186.27197</v>
      </c>
      <c r="C462">
        <v>5524.7</v>
      </c>
      <c r="D462">
        <v>8291.875</v>
      </c>
      <c r="E462">
        <v>6221.2749999999996</v>
      </c>
    </row>
    <row r="463" spans="2:5" x14ac:dyDescent="0.35">
      <c r="B463">
        <v>1181.51721</v>
      </c>
      <c r="C463">
        <v>5604.3</v>
      </c>
      <c r="D463">
        <v>8288.6749999999993</v>
      </c>
      <c r="E463">
        <v>6405.125</v>
      </c>
    </row>
    <row r="464" spans="2:5" x14ac:dyDescent="0.35">
      <c r="B464">
        <v>1176.78053</v>
      </c>
      <c r="C464">
        <v>5610.85</v>
      </c>
      <c r="D464">
        <v>8326.4500000000007</v>
      </c>
      <c r="E464">
        <v>6326.9250000000002</v>
      </c>
    </row>
    <row r="465" spans="2:5" x14ac:dyDescent="0.35">
      <c r="B465">
        <v>1172.0618400000001</v>
      </c>
      <c r="C465">
        <v>5729.375</v>
      </c>
      <c r="D465">
        <v>8396.15</v>
      </c>
      <c r="E465">
        <v>6424.9</v>
      </c>
    </row>
    <row r="466" spans="2:5" x14ac:dyDescent="0.35">
      <c r="B466">
        <v>1167.36103</v>
      </c>
      <c r="C466">
        <v>5524.05</v>
      </c>
      <c r="D466">
        <v>8444.75</v>
      </c>
      <c r="E466">
        <v>6293.4</v>
      </c>
    </row>
    <row r="467" spans="2:5" x14ac:dyDescent="0.35">
      <c r="B467">
        <v>1162.6780000000001</v>
      </c>
      <c r="C467">
        <v>5528.2749999999996</v>
      </c>
      <c r="D467">
        <v>8468</v>
      </c>
      <c r="E467">
        <v>6331.7250000000004</v>
      </c>
    </row>
    <row r="468" spans="2:5" x14ac:dyDescent="0.35">
      <c r="B468">
        <v>1158.0126499999999</v>
      </c>
      <c r="C468">
        <v>5520.4</v>
      </c>
      <c r="D468">
        <v>8376.7250000000004</v>
      </c>
      <c r="E468">
        <v>6448.4250000000002</v>
      </c>
    </row>
    <row r="469" spans="2:5" x14ac:dyDescent="0.35">
      <c r="B469">
        <v>1153.3648800000001</v>
      </c>
      <c r="C469">
        <v>5695.9750000000004</v>
      </c>
      <c r="D469">
        <v>8273.85</v>
      </c>
      <c r="E469">
        <v>6317.375</v>
      </c>
    </row>
    <row r="470" spans="2:5" x14ac:dyDescent="0.35">
      <c r="B470">
        <v>1148.73459</v>
      </c>
      <c r="C470">
        <v>5377.95</v>
      </c>
      <c r="D470">
        <v>8298.6749999999993</v>
      </c>
      <c r="E470">
        <v>6229.5749999999998</v>
      </c>
    </row>
    <row r="471" spans="2:5" x14ac:dyDescent="0.35">
      <c r="B471">
        <v>1144.12168</v>
      </c>
      <c r="C471">
        <v>5508.05</v>
      </c>
      <c r="D471">
        <v>8320.0750000000007</v>
      </c>
      <c r="E471">
        <v>6248.4750000000004</v>
      </c>
    </row>
    <row r="472" spans="2:5" x14ac:dyDescent="0.35">
      <c r="B472">
        <v>1139.5260499999999</v>
      </c>
      <c r="C472">
        <v>5745.1750000000002</v>
      </c>
      <c r="D472">
        <v>8348.5249999999996</v>
      </c>
      <c r="E472">
        <v>6220.8</v>
      </c>
    </row>
    <row r="473" spans="2:5" x14ac:dyDescent="0.35">
      <c r="B473">
        <v>1134.9476099999999</v>
      </c>
      <c r="C473">
        <v>5565.875</v>
      </c>
      <c r="D473">
        <v>8343.0750000000007</v>
      </c>
      <c r="E473">
        <v>6359</v>
      </c>
    </row>
    <row r="474" spans="2:5" x14ac:dyDescent="0.35">
      <c r="B474">
        <v>1130.38626</v>
      </c>
      <c r="C474">
        <v>5389.05</v>
      </c>
      <c r="D474">
        <v>8479.9249999999993</v>
      </c>
      <c r="E474">
        <v>6301.05</v>
      </c>
    </row>
    <row r="475" spans="2:5" x14ac:dyDescent="0.35">
      <c r="B475">
        <v>1125.8419100000001</v>
      </c>
      <c r="C475">
        <v>5449.45</v>
      </c>
      <c r="D475">
        <v>8610.0499999999993</v>
      </c>
      <c r="E475">
        <v>6419.2</v>
      </c>
    </row>
    <row r="476" spans="2:5" x14ac:dyDescent="0.35">
      <c r="B476">
        <v>1121.3144500000001</v>
      </c>
      <c r="C476">
        <v>5482.35</v>
      </c>
      <c r="D476">
        <v>8490.1749999999993</v>
      </c>
      <c r="E476">
        <v>6422.6750000000002</v>
      </c>
    </row>
    <row r="477" spans="2:5" x14ac:dyDescent="0.35">
      <c r="B477">
        <v>1116.8037999999999</v>
      </c>
      <c r="C477">
        <v>5518.5</v>
      </c>
      <c r="D477">
        <v>8511.7250000000004</v>
      </c>
      <c r="E477">
        <v>6658.1750000000002</v>
      </c>
    </row>
    <row r="478" spans="2:5" x14ac:dyDescent="0.35">
      <c r="B478">
        <v>1112.30987</v>
      </c>
      <c r="C478">
        <v>5372.5249999999996</v>
      </c>
      <c r="D478">
        <v>8007.75</v>
      </c>
      <c r="E478">
        <v>6493.0749999999998</v>
      </c>
    </row>
    <row r="479" spans="2:5" x14ac:dyDescent="0.35">
      <c r="B479">
        <v>1107.8325500000001</v>
      </c>
      <c r="C479">
        <v>5390.95</v>
      </c>
      <c r="D479">
        <v>8253.5750000000007</v>
      </c>
      <c r="E479">
        <v>6654.6750000000002</v>
      </c>
    </row>
    <row r="480" spans="2:5" x14ac:dyDescent="0.35">
      <c r="B480">
        <v>1103.37175</v>
      </c>
      <c r="C480">
        <v>5352.85</v>
      </c>
      <c r="D480">
        <v>8532.3250000000007</v>
      </c>
      <c r="E480">
        <v>6571.4750000000004</v>
      </c>
    </row>
    <row r="481" spans="2:5" x14ac:dyDescent="0.35">
      <c r="B481">
        <v>1098.9274</v>
      </c>
      <c r="C481">
        <v>5373.4</v>
      </c>
      <c r="D481">
        <v>8511.75</v>
      </c>
      <c r="E481">
        <v>6381.2</v>
      </c>
    </row>
    <row r="482" spans="2:5" x14ac:dyDescent="0.35">
      <c r="B482">
        <v>1094.49938</v>
      </c>
      <c r="C482">
        <v>5379.6750000000002</v>
      </c>
      <c r="D482">
        <v>8581.0750000000007</v>
      </c>
      <c r="E482">
        <v>6330.7250000000004</v>
      </c>
    </row>
    <row r="483" spans="2:5" x14ac:dyDescent="0.35">
      <c r="B483">
        <v>1090.08762</v>
      </c>
      <c r="C483">
        <v>5377.2250000000004</v>
      </c>
      <c r="D483">
        <v>8583.625</v>
      </c>
      <c r="E483">
        <v>6540.125</v>
      </c>
    </row>
    <row r="484" spans="2:5" x14ac:dyDescent="0.35">
      <c r="B484">
        <v>1085.6920299999999</v>
      </c>
      <c r="C484">
        <v>5323.9</v>
      </c>
      <c r="D484">
        <v>8336.7250000000004</v>
      </c>
      <c r="E484">
        <v>6267.6</v>
      </c>
    </row>
    <row r="485" spans="2:5" x14ac:dyDescent="0.35">
      <c r="B485">
        <v>1081.31251</v>
      </c>
      <c r="C485">
        <v>5449.9750000000004</v>
      </c>
      <c r="D485">
        <v>8513.875</v>
      </c>
      <c r="E485">
        <v>6320.35</v>
      </c>
    </row>
    <row r="486" spans="2:5" x14ac:dyDescent="0.35">
      <c r="B486">
        <v>1076.9489799999999</v>
      </c>
      <c r="C486">
        <v>5413.7749999999996</v>
      </c>
      <c r="D486">
        <v>8475.65</v>
      </c>
      <c r="E486">
        <v>6287.7250000000004</v>
      </c>
    </row>
    <row r="487" spans="2:5" x14ac:dyDescent="0.35">
      <c r="B487">
        <v>1072.6013600000001</v>
      </c>
      <c r="C487">
        <v>5387.05</v>
      </c>
      <c r="D487">
        <v>8585.7000000000007</v>
      </c>
      <c r="E487">
        <v>6269.3249999999998</v>
      </c>
    </row>
    <row r="488" spans="2:5" x14ac:dyDescent="0.35">
      <c r="B488">
        <v>1068.26954</v>
      </c>
      <c r="C488">
        <v>5227.9750000000004</v>
      </c>
      <c r="D488">
        <v>8606.4750000000004</v>
      </c>
      <c r="E488">
        <v>6226.125</v>
      </c>
    </row>
    <row r="489" spans="2:5" x14ac:dyDescent="0.35">
      <c r="B489">
        <v>1063.95345</v>
      </c>
      <c r="C489">
        <v>5314.6750000000002</v>
      </c>
      <c r="D489">
        <v>8492.7749999999996</v>
      </c>
      <c r="E489">
        <v>6321.375</v>
      </c>
    </row>
    <row r="490" spans="2:5" x14ac:dyDescent="0.35">
      <c r="B490">
        <v>1059.65301</v>
      </c>
      <c r="C490">
        <v>5308.9</v>
      </c>
      <c r="D490">
        <v>8763.35</v>
      </c>
      <c r="E490">
        <v>6333.7250000000004</v>
      </c>
    </row>
    <row r="491" spans="2:5" x14ac:dyDescent="0.35">
      <c r="B491">
        <v>1055.3681200000001</v>
      </c>
      <c r="C491">
        <v>5146.5</v>
      </c>
      <c r="D491">
        <v>8592.0750000000007</v>
      </c>
      <c r="E491">
        <v>6634.7</v>
      </c>
    </row>
    <row r="492" spans="2:5" x14ac:dyDescent="0.35">
      <c r="B492">
        <v>1051.0987</v>
      </c>
      <c r="C492">
        <v>5246.1750000000002</v>
      </c>
      <c r="D492">
        <v>8721.7749999999996</v>
      </c>
      <c r="E492">
        <v>6644.1750000000002</v>
      </c>
    </row>
    <row r="493" spans="2:5" x14ac:dyDescent="0.35">
      <c r="B493">
        <v>1046.84467</v>
      </c>
      <c r="C493">
        <v>5098.375</v>
      </c>
      <c r="D493">
        <v>8929.625</v>
      </c>
      <c r="E493">
        <v>6696.2749999999996</v>
      </c>
    </row>
    <row r="494" spans="2:5" x14ac:dyDescent="0.35">
      <c r="B494">
        <v>1042.6059499999999</v>
      </c>
      <c r="C494">
        <v>5123.375</v>
      </c>
      <c r="D494">
        <v>8682.7749999999996</v>
      </c>
      <c r="E494">
        <v>6845.2749999999996</v>
      </c>
    </row>
    <row r="495" spans="2:5" x14ac:dyDescent="0.35">
      <c r="B495">
        <v>1038.3824500000001</v>
      </c>
      <c r="C495">
        <v>5069.8</v>
      </c>
      <c r="D495">
        <v>8694.2000000000007</v>
      </c>
      <c r="E495">
        <v>6781.2</v>
      </c>
    </row>
    <row r="496" spans="2:5" x14ac:dyDescent="0.35">
      <c r="B496">
        <v>1034.17409</v>
      </c>
      <c r="C496">
        <v>5060.1499999999996</v>
      </c>
      <c r="D496">
        <v>8709.85</v>
      </c>
      <c r="E496">
        <v>6759.8</v>
      </c>
    </row>
    <row r="497" spans="2:5" x14ac:dyDescent="0.35">
      <c r="B497">
        <v>1029.9807900000001</v>
      </c>
      <c r="C497">
        <v>4923.1000000000004</v>
      </c>
      <c r="D497">
        <v>8699.625</v>
      </c>
      <c r="E497">
        <v>6623.125</v>
      </c>
    </row>
    <row r="498" spans="2:5" x14ac:dyDescent="0.35">
      <c r="B498">
        <v>1025.8024700000001</v>
      </c>
      <c r="C498">
        <v>4827.7749999999996</v>
      </c>
      <c r="D498">
        <v>8678.9500000000007</v>
      </c>
      <c r="E498">
        <v>6670.7</v>
      </c>
    </row>
    <row r="499" spans="2:5" x14ac:dyDescent="0.35">
      <c r="B499">
        <v>1021.63905</v>
      </c>
      <c r="C499">
        <v>4861.25</v>
      </c>
      <c r="D499">
        <v>8598.25</v>
      </c>
      <c r="E499">
        <v>6677.3249999999998</v>
      </c>
    </row>
    <row r="500" spans="2:5" x14ac:dyDescent="0.35">
      <c r="B500">
        <v>1017.49045</v>
      </c>
      <c r="C500">
        <v>4990.875</v>
      </c>
      <c r="D500">
        <v>8572.1</v>
      </c>
      <c r="E500">
        <v>6684.3249999999998</v>
      </c>
    </row>
    <row r="501" spans="2:5" x14ac:dyDescent="0.35">
      <c r="B501">
        <v>1013.35659</v>
      </c>
      <c r="C501">
        <v>4886.375</v>
      </c>
      <c r="D501">
        <v>8648.4500000000007</v>
      </c>
      <c r="E501">
        <v>6798.6</v>
      </c>
    </row>
    <row r="502" spans="2:5" x14ac:dyDescent="0.35">
      <c r="B502">
        <v>1009.23739</v>
      </c>
      <c r="C502">
        <v>5071.0249999999996</v>
      </c>
      <c r="D502">
        <v>8600.2749999999996</v>
      </c>
      <c r="E502">
        <v>6698.15</v>
      </c>
    </row>
    <row r="503" spans="2:5" x14ac:dyDescent="0.35">
      <c r="B503">
        <v>1005.1327700000001</v>
      </c>
      <c r="C503">
        <v>5049.25</v>
      </c>
      <c r="D503">
        <v>8396.9</v>
      </c>
      <c r="E503">
        <v>6836.95</v>
      </c>
    </row>
    <row r="504" spans="2:5" x14ac:dyDescent="0.35">
      <c r="B504">
        <v>1001.04266</v>
      </c>
      <c r="C504">
        <v>5382.4750000000004</v>
      </c>
      <c r="D504">
        <v>8529.4500000000007</v>
      </c>
      <c r="E504">
        <v>6795.625</v>
      </c>
    </row>
    <row r="505" spans="2:5" x14ac:dyDescent="0.35">
      <c r="B505">
        <v>996.96696999999995</v>
      </c>
      <c r="C505">
        <v>5010.3249999999998</v>
      </c>
      <c r="D505">
        <v>8538.4249999999993</v>
      </c>
      <c r="E505">
        <v>6901.9</v>
      </c>
    </row>
    <row r="506" spans="2:5" x14ac:dyDescent="0.35">
      <c r="B506">
        <v>992.90563999999995</v>
      </c>
      <c r="C506">
        <v>4801.8500000000004</v>
      </c>
      <c r="D506">
        <v>8696.875</v>
      </c>
      <c r="E506">
        <v>6714.9</v>
      </c>
    </row>
    <row r="507" spans="2:5" x14ac:dyDescent="0.35">
      <c r="B507">
        <v>988.85859000000005</v>
      </c>
      <c r="C507">
        <v>4771.0749999999998</v>
      </c>
      <c r="D507">
        <v>8781.65</v>
      </c>
      <c r="E507">
        <v>6911.375</v>
      </c>
    </row>
    <row r="508" spans="2:5" x14ac:dyDescent="0.35">
      <c r="B508">
        <v>984.82574</v>
      </c>
      <c r="C508">
        <v>4848.55</v>
      </c>
      <c r="D508">
        <v>8764</v>
      </c>
      <c r="E508">
        <v>6847.0249999999996</v>
      </c>
    </row>
    <row r="509" spans="2:5" x14ac:dyDescent="0.35">
      <c r="B509">
        <v>980.80700999999999</v>
      </c>
      <c r="C509">
        <v>4661.8249999999998</v>
      </c>
      <c r="D509">
        <v>8720.25</v>
      </c>
      <c r="E509">
        <v>6981.35</v>
      </c>
    </row>
    <row r="510" spans="2:5" x14ac:dyDescent="0.35">
      <c r="B510">
        <v>976.80233999999996</v>
      </c>
      <c r="C510">
        <v>4747.6000000000004</v>
      </c>
      <c r="D510">
        <v>8638.85</v>
      </c>
      <c r="E510">
        <v>7022.55</v>
      </c>
    </row>
    <row r="511" spans="2:5" x14ac:dyDescent="0.35">
      <c r="B511">
        <v>972.81164999999999</v>
      </c>
      <c r="C511">
        <v>4732.8999999999996</v>
      </c>
      <c r="D511">
        <v>8633.0249999999996</v>
      </c>
      <c r="E511">
        <v>7073.8</v>
      </c>
    </row>
    <row r="512" spans="2:5" x14ac:dyDescent="0.35">
      <c r="B512">
        <v>968.83486000000005</v>
      </c>
      <c r="C512">
        <v>4574.8999999999996</v>
      </c>
      <c r="D512">
        <v>8581.5</v>
      </c>
      <c r="E512">
        <v>6911.125</v>
      </c>
    </row>
    <row r="513" spans="2:5" x14ac:dyDescent="0.35">
      <c r="B513">
        <v>964.87190999999996</v>
      </c>
      <c r="C513">
        <v>4602.625</v>
      </c>
      <c r="D513">
        <v>8529.4750000000004</v>
      </c>
      <c r="E513">
        <v>7147.3249999999998</v>
      </c>
    </row>
    <row r="514" spans="2:5" x14ac:dyDescent="0.35">
      <c r="B514">
        <v>960.92272000000003</v>
      </c>
      <c r="C514">
        <v>4631.95</v>
      </c>
      <c r="D514">
        <v>8411.4500000000007</v>
      </c>
      <c r="E514">
        <v>6955.5</v>
      </c>
    </row>
    <row r="515" spans="2:5" x14ac:dyDescent="0.35">
      <c r="B515">
        <v>956.98721999999998</v>
      </c>
      <c r="C515">
        <v>4625.9250000000002</v>
      </c>
      <c r="D515">
        <v>8459</v>
      </c>
      <c r="E515">
        <v>6708.0749999999998</v>
      </c>
    </row>
    <row r="516" spans="2:5" x14ac:dyDescent="0.35">
      <c r="B516">
        <v>953.06533999999999</v>
      </c>
      <c r="C516">
        <v>4556.6499999999996</v>
      </c>
      <c r="D516">
        <v>8443.2250000000004</v>
      </c>
      <c r="E516">
        <v>6538.2250000000004</v>
      </c>
    </row>
    <row r="517" spans="2:5" x14ac:dyDescent="0.35">
      <c r="B517">
        <v>949.15700000000004</v>
      </c>
      <c r="C517">
        <v>4503.0749999999998</v>
      </c>
      <c r="D517">
        <v>8439.75</v>
      </c>
      <c r="E517">
        <v>6628.8</v>
      </c>
    </row>
    <row r="518" spans="2:5" x14ac:dyDescent="0.35">
      <c r="B518">
        <v>945.26214000000004</v>
      </c>
      <c r="C518">
        <v>4502.2749999999996</v>
      </c>
      <c r="D518">
        <v>8226.5750000000007</v>
      </c>
      <c r="E518">
        <v>6537.2</v>
      </c>
    </row>
    <row r="519" spans="2:5" x14ac:dyDescent="0.35">
      <c r="B519">
        <v>941.38068999999996</v>
      </c>
      <c r="C519">
        <v>4495.2250000000004</v>
      </c>
      <c r="D519">
        <v>8184.15</v>
      </c>
      <c r="E519">
        <v>6440.55</v>
      </c>
    </row>
    <row r="520" spans="2:5" x14ac:dyDescent="0.35">
      <c r="B520">
        <v>937.51257999999996</v>
      </c>
      <c r="C520">
        <v>4576.55</v>
      </c>
      <c r="D520">
        <v>7996.5749999999998</v>
      </c>
      <c r="E520">
        <v>6465.7749999999996</v>
      </c>
    </row>
    <row r="521" spans="2:5" x14ac:dyDescent="0.35">
      <c r="B521">
        <v>933.65773999999999</v>
      </c>
      <c r="C521">
        <v>4548.7749999999996</v>
      </c>
      <c r="D521">
        <v>8206.9249999999993</v>
      </c>
      <c r="E521">
        <v>6302.15</v>
      </c>
    </row>
    <row r="522" spans="2:5" x14ac:dyDescent="0.35">
      <c r="B522">
        <v>929.81610000000001</v>
      </c>
      <c r="C522">
        <v>4337.75</v>
      </c>
      <c r="D522">
        <v>8331.2000000000007</v>
      </c>
      <c r="E522">
        <v>6455.1750000000002</v>
      </c>
    </row>
    <row r="523" spans="2:5" x14ac:dyDescent="0.35">
      <c r="B523">
        <v>925.98760000000004</v>
      </c>
      <c r="C523">
        <v>4500.4250000000002</v>
      </c>
      <c r="D523">
        <v>8304.125</v>
      </c>
      <c r="E523">
        <v>6465.4250000000002</v>
      </c>
    </row>
    <row r="524" spans="2:5" x14ac:dyDescent="0.35">
      <c r="B524">
        <v>922.17215999999996</v>
      </c>
      <c r="C524">
        <v>4468.95</v>
      </c>
      <c r="D524">
        <v>8551.5750000000007</v>
      </c>
      <c r="E524">
        <v>6621.2250000000004</v>
      </c>
    </row>
    <row r="525" spans="2:5" x14ac:dyDescent="0.35">
      <c r="B525">
        <v>918.36972000000003</v>
      </c>
      <c r="C525">
        <v>4391.0749999999998</v>
      </c>
      <c r="D525">
        <v>8575.6</v>
      </c>
      <c r="E525">
        <v>6776.8249999999998</v>
      </c>
    </row>
    <row r="526" spans="2:5" x14ac:dyDescent="0.35">
      <c r="B526">
        <v>914.58020999999997</v>
      </c>
      <c r="C526">
        <v>4537.7749999999996</v>
      </c>
      <c r="D526">
        <v>8642.4249999999993</v>
      </c>
      <c r="E526">
        <v>6760.2250000000004</v>
      </c>
    </row>
    <row r="527" spans="2:5" x14ac:dyDescent="0.35">
      <c r="B527">
        <v>910.80358000000001</v>
      </c>
      <c r="C527">
        <v>4403.625</v>
      </c>
      <c r="D527">
        <v>8361.15</v>
      </c>
      <c r="E527">
        <v>6957.7</v>
      </c>
    </row>
    <row r="528" spans="2:5" x14ac:dyDescent="0.35">
      <c r="B528">
        <v>907.03974000000005</v>
      </c>
      <c r="C528">
        <v>4336.75</v>
      </c>
      <c r="D528">
        <v>8626.625</v>
      </c>
      <c r="E528">
        <v>7046.3249999999998</v>
      </c>
    </row>
    <row r="529" spans="2:5" x14ac:dyDescent="0.35">
      <c r="B529">
        <v>903.28863999999999</v>
      </c>
      <c r="C529">
        <v>4449.8500000000004</v>
      </c>
      <c r="D529">
        <v>8590.65</v>
      </c>
      <c r="E529">
        <v>6951.75</v>
      </c>
    </row>
    <row r="530" spans="2:5" x14ac:dyDescent="0.35">
      <c r="B530">
        <v>899.55021999999997</v>
      </c>
      <c r="C530">
        <v>4547.4250000000002</v>
      </c>
      <c r="D530">
        <v>8622.6749999999993</v>
      </c>
      <c r="E530">
        <v>6976.1750000000002</v>
      </c>
    </row>
    <row r="531" spans="2:5" x14ac:dyDescent="0.35">
      <c r="B531">
        <v>895.82439999999997</v>
      </c>
      <c r="C531">
        <v>4433.8</v>
      </c>
      <c r="D531">
        <v>8449.5499999999993</v>
      </c>
      <c r="E531">
        <v>7051.2</v>
      </c>
    </row>
    <row r="532" spans="2:5" x14ac:dyDescent="0.35">
      <c r="B532">
        <v>892.11112000000003</v>
      </c>
      <c r="C532">
        <v>4337.2</v>
      </c>
      <c r="D532">
        <v>8526.2749999999996</v>
      </c>
      <c r="E532">
        <v>6900.85</v>
      </c>
    </row>
    <row r="533" spans="2:5" x14ac:dyDescent="0.35">
      <c r="B533">
        <v>888.41033000000004</v>
      </c>
      <c r="C533">
        <v>4322.3500000000004</v>
      </c>
      <c r="D533">
        <v>8427.6749999999993</v>
      </c>
      <c r="E533">
        <v>7023.1750000000002</v>
      </c>
    </row>
    <row r="534" spans="2:5" x14ac:dyDescent="0.35">
      <c r="B534">
        <v>884.72195999999997</v>
      </c>
      <c r="C534">
        <v>4356.3999999999996</v>
      </c>
      <c r="D534">
        <v>8403.7250000000004</v>
      </c>
      <c r="E534">
        <v>6760.45</v>
      </c>
    </row>
    <row r="535" spans="2:5" x14ac:dyDescent="0.35">
      <c r="B535">
        <v>881.04593999999997</v>
      </c>
      <c r="C535">
        <v>4398.1750000000002</v>
      </c>
      <c r="D535">
        <v>8403.4</v>
      </c>
      <c r="E535">
        <v>6729.5</v>
      </c>
    </row>
    <row r="536" spans="2:5" x14ac:dyDescent="0.35">
      <c r="B536">
        <v>877.38220999999999</v>
      </c>
      <c r="C536">
        <v>4365.625</v>
      </c>
      <c r="D536">
        <v>8398.65</v>
      </c>
      <c r="E536">
        <v>6835.35</v>
      </c>
    </row>
    <row r="537" spans="2:5" x14ac:dyDescent="0.35">
      <c r="B537">
        <v>873.73072000000002</v>
      </c>
      <c r="C537">
        <v>4359</v>
      </c>
      <c r="D537">
        <v>8321.85</v>
      </c>
      <c r="E537">
        <v>6609.7749999999996</v>
      </c>
    </row>
    <row r="538" spans="2:5" x14ac:dyDescent="0.35">
      <c r="B538">
        <v>870.09140000000002</v>
      </c>
      <c r="C538">
        <v>4350.05</v>
      </c>
      <c r="D538">
        <v>8233.5499999999993</v>
      </c>
      <c r="E538">
        <v>6639.6750000000002</v>
      </c>
    </row>
    <row r="539" spans="2:5" x14ac:dyDescent="0.35">
      <c r="B539">
        <v>866.46418000000006</v>
      </c>
      <c r="C539">
        <v>4308.55</v>
      </c>
      <c r="D539">
        <v>8199.2749999999996</v>
      </c>
      <c r="E539">
        <v>6604.2749999999996</v>
      </c>
    </row>
    <row r="540" spans="2:5" x14ac:dyDescent="0.35">
      <c r="B540">
        <v>862.84902</v>
      </c>
      <c r="C540">
        <v>4143.8999999999996</v>
      </c>
      <c r="D540">
        <v>8330.35</v>
      </c>
      <c r="E540">
        <v>6977.55</v>
      </c>
    </row>
    <row r="541" spans="2:5" x14ac:dyDescent="0.35">
      <c r="B541">
        <v>859.24585000000002</v>
      </c>
      <c r="C541">
        <v>4295.45</v>
      </c>
      <c r="D541">
        <v>8400.85</v>
      </c>
      <c r="E541">
        <v>6819.375</v>
      </c>
    </row>
    <row r="542" spans="2:5" x14ac:dyDescent="0.35">
      <c r="B542">
        <v>855.65459999999996</v>
      </c>
      <c r="C542">
        <v>4240.1000000000004</v>
      </c>
      <c r="D542">
        <v>8453.7749999999996</v>
      </c>
      <c r="E542">
        <v>7052.8</v>
      </c>
    </row>
    <row r="543" spans="2:5" x14ac:dyDescent="0.35">
      <c r="B543">
        <v>852.07523000000003</v>
      </c>
      <c r="C543">
        <v>4208.625</v>
      </c>
      <c r="D543">
        <v>8446.9500000000007</v>
      </c>
      <c r="E543">
        <v>6987.35</v>
      </c>
    </row>
    <row r="544" spans="2:5" x14ac:dyDescent="0.35">
      <c r="B544">
        <v>848.50766999999996</v>
      </c>
      <c r="C544">
        <v>4327.625</v>
      </c>
      <c r="D544">
        <v>8657.375</v>
      </c>
      <c r="E544">
        <v>7199.6</v>
      </c>
    </row>
    <row r="545" spans="2:5" x14ac:dyDescent="0.35">
      <c r="B545">
        <v>844.95186000000001</v>
      </c>
      <c r="C545">
        <v>4151.375</v>
      </c>
      <c r="D545">
        <v>8509.4249999999993</v>
      </c>
      <c r="E545">
        <v>7213.1</v>
      </c>
    </row>
    <row r="546" spans="2:5" x14ac:dyDescent="0.35">
      <c r="B546">
        <v>841.40774999999996</v>
      </c>
      <c r="C546">
        <v>4235.3</v>
      </c>
      <c r="D546">
        <v>8447.35</v>
      </c>
      <c r="E546">
        <v>7289.4250000000002</v>
      </c>
    </row>
    <row r="547" spans="2:5" x14ac:dyDescent="0.35">
      <c r="B547">
        <v>837.87527999999998</v>
      </c>
      <c r="C547">
        <v>4220.7250000000004</v>
      </c>
      <c r="D547">
        <v>8335.9</v>
      </c>
      <c r="E547">
        <v>7468.875</v>
      </c>
    </row>
    <row r="548" spans="2:5" x14ac:dyDescent="0.35">
      <c r="B548">
        <v>834.35437999999999</v>
      </c>
      <c r="C548">
        <v>4268.7749999999996</v>
      </c>
      <c r="D548">
        <v>8291.15</v>
      </c>
      <c r="E548">
        <v>7304.7749999999996</v>
      </c>
    </row>
    <row r="549" spans="2:5" x14ac:dyDescent="0.35">
      <c r="B549">
        <v>830.84501</v>
      </c>
      <c r="C549">
        <v>4256.1499999999996</v>
      </c>
      <c r="D549">
        <v>8256.4750000000004</v>
      </c>
      <c r="E549">
        <v>7238.9</v>
      </c>
    </row>
    <row r="550" spans="2:5" x14ac:dyDescent="0.35">
      <c r="B550">
        <v>827.34711000000004</v>
      </c>
      <c r="C550">
        <v>4108.7749999999996</v>
      </c>
      <c r="D550">
        <v>8035.9750000000004</v>
      </c>
      <c r="E550">
        <v>7113.1</v>
      </c>
    </row>
    <row r="551" spans="2:5" x14ac:dyDescent="0.35">
      <c r="B551">
        <v>823.86062000000004</v>
      </c>
      <c r="C551">
        <v>4204.5749999999998</v>
      </c>
      <c r="D551">
        <v>8029.15</v>
      </c>
      <c r="E551">
        <v>7223.5</v>
      </c>
    </row>
    <row r="552" spans="2:5" x14ac:dyDescent="0.35">
      <c r="B552">
        <v>820.38548000000003</v>
      </c>
      <c r="C552">
        <v>4185.0749999999998</v>
      </c>
      <c r="D552">
        <v>8033.05</v>
      </c>
      <c r="E552">
        <v>6997.2749999999996</v>
      </c>
    </row>
    <row r="553" spans="2:5" x14ac:dyDescent="0.35">
      <c r="B553">
        <v>816.92164000000002</v>
      </c>
      <c r="C553">
        <v>4076.75</v>
      </c>
      <c r="D553">
        <v>7800.1750000000002</v>
      </c>
      <c r="E553">
        <v>7080.15</v>
      </c>
    </row>
    <row r="554" spans="2:5" x14ac:dyDescent="0.35">
      <c r="B554">
        <v>813.46905000000004</v>
      </c>
      <c r="C554">
        <v>4054.1750000000002</v>
      </c>
      <c r="D554">
        <v>7844</v>
      </c>
      <c r="E554">
        <v>6881.375</v>
      </c>
    </row>
    <row r="555" spans="2:5" x14ac:dyDescent="0.35">
      <c r="B555">
        <v>810.02764000000002</v>
      </c>
      <c r="C555">
        <v>4024.375</v>
      </c>
      <c r="D555">
        <v>7760.55</v>
      </c>
      <c r="E555">
        <v>6500.875</v>
      </c>
    </row>
    <row r="556" spans="2:5" x14ac:dyDescent="0.35">
      <c r="B556">
        <v>806.59738000000004</v>
      </c>
      <c r="C556">
        <v>3971.7</v>
      </c>
      <c r="D556">
        <v>7716.2250000000004</v>
      </c>
      <c r="E556">
        <v>6328.5</v>
      </c>
    </row>
    <row r="557" spans="2:5" x14ac:dyDescent="0.35">
      <c r="B557">
        <v>803.17818999999997</v>
      </c>
      <c r="C557">
        <v>3973.0250000000001</v>
      </c>
      <c r="D557">
        <v>7752.625</v>
      </c>
      <c r="E557">
        <v>6267.8249999999998</v>
      </c>
    </row>
    <row r="558" spans="2:5" x14ac:dyDescent="0.35">
      <c r="B558">
        <v>799.77003000000002</v>
      </c>
      <c r="C558">
        <v>4056.45</v>
      </c>
      <c r="D558">
        <v>7799.875</v>
      </c>
      <c r="E558">
        <v>6372.2250000000004</v>
      </c>
    </row>
    <row r="559" spans="2:5" x14ac:dyDescent="0.35">
      <c r="B559">
        <v>796.37284999999997</v>
      </c>
      <c r="C559">
        <v>4036.6</v>
      </c>
      <c r="D559">
        <v>7854.4750000000004</v>
      </c>
      <c r="E559">
        <v>6222.75</v>
      </c>
    </row>
    <row r="560" spans="2:5" x14ac:dyDescent="0.35">
      <c r="B560">
        <v>792.98658</v>
      </c>
      <c r="C560">
        <v>4049.1750000000002</v>
      </c>
      <c r="D560">
        <v>8001.2749999999996</v>
      </c>
      <c r="E560">
        <v>6467.3249999999998</v>
      </c>
    </row>
    <row r="561" spans="2:5" x14ac:dyDescent="0.35">
      <c r="B561">
        <v>789.61118999999997</v>
      </c>
      <c r="C561">
        <v>3896.625</v>
      </c>
      <c r="D561">
        <v>8005.7250000000004</v>
      </c>
      <c r="E561">
        <v>6641.5749999999998</v>
      </c>
    </row>
    <row r="562" spans="2:5" x14ac:dyDescent="0.35">
      <c r="B562">
        <v>786.24661000000003</v>
      </c>
      <c r="C562">
        <v>3888.375</v>
      </c>
      <c r="D562">
        <v>8020.65</v>
      </c>
      <c r="E562">
        <v>6605.2749999999996</v>
      </c>
    </row>
    <row r="563" spans="2:5" x14ac:dyDescent="0.35">
      <c r="B563">
        <v>782.89279999999997</v>
      </c>
      <c r="C563">
        <v>3971</v>
      </c>
      <c r="D563">
        <v>8168.9</v>
      </c>
      <c r="E563">
        <v>6789.7749999999996</v>
      </c>
    </row>
    <row r="564" spans="2:5" x14ac:dyDescent="0.35">
      <c r="B564">
        <v>779.54970000000003</v>
      </c>
      <c r="C564">
        <v>3914.0749999999998</v>
      </c>
      <c r="D564">
        <v>8445.625</v>
      </c>
      <c r="E564">
        <v>6935.4</v>
      </c>
    </row>
    <row r="565" spans="2:5" x14ac:dyDescent="0.35">
      <c r="B565">
        <v>776.21726000000001</v>
      </c>
      <c r="C565">
        <v>3862.45</v>
      </c>
      <c r="D565">
        <v>8526.2999999999993</v>
      </c>
      <c r="E565">
        <v>7174.9250000000002</v>
      </c>
    </row>
    <row r="566" spans="2:5" x14ac:dyDescent="0.35">
      <c r="B566">
        <v>772.89543000000003</v>
      </c>
      <c r="C566">
        <v>3923.625</v>
      </c>
      <c r="D566">
        <v>8436.3250000000007</v>
      </c>
      <c r="E566">
        <v>7160.2250000000004</v>
      </c>
    </row>
    <row r="567" spans="2:5" x14ac:dyDescent="0.35">
      <c r="B567">
        <v>769.58416</v>
      </c>
      <c r="C567">
        <v>3780.75</v>
      </c>
      <c r="D567">
        <v>8506.3250000000007</v>
      </c>
      <c r="E567">
        <v>7287.375</v>
      </c>
    </row>
    <row r="568" spans="2:5" x14ac:dyDescent="0.35">
      <c r="B568">
        <v>766.28340000000003</v>
      </c>
      <c r="C568">
        <v>3742.125</v>
      </c>
      <c r="D568">
        <v>8341.7000000000007</v>
      </c>
      <c r="E568">
        <v>7174.0249999999996</v>
      </c>
    </row>
    <row r="569" spans="2:5" x14ac:dyDescent="0.35">
      <c r="B569">
        <v>762.99310000000003</v>
      </c>
      <c r="C569">
        <v>3818.5749999999998</v>
      </c>
      <c r="D569">
        <v>8246.8250000000007</v>
      </c>
      <c r="E569">
        <v>7277.1</v>
      </c>
    </row>
    <row r="570" spans="2:5" x14ac:dyDescent="0.35">
      <c r="B570">
        <v>759.71321</v>
      </c>
      <c r="C570">
        <v>3962.75</v>
      </c>
      <c r="D570">
        <v>8287</v>
      </c>
      <c r="E570">
        <v>7403.7250000000004</v>
      </c>
    </row>
    <row r="571" spans="2:5" x14ac:dyDescent="0.35">
      <c r="B571">
        <v>756.44367999999997</v>
      </c>
      <c r="C571">
        <v>3744.35</v>
      </c>
      <c r="D571">
        <v>8127.125</v>
      </c>
      <c r="E571">
        <v>7253.9750000000004</v>
      </c>
    </row>
    <row r="572" spans="2:5" x14ac:dyDescent="0.35">
      <c r="B572">
        <v>753.18447000000003</v>
      </c>
      <c r="C572">
        <v>3694.2750000000001</v>
      </c>
      <c r="D572">
        <v>8029.2</v>
      </c>
      <c r="E572">
        <v>7090.4250000000002</v>
      </c>
    </row>
    <row r="573" spans="2:5" x14ac:dyDescent="0.35">
      <c r="B573">
        <v>749.93551000000002</v>
      </c>
      <c r="C573">
        <v>3526.05</v>
      </c>
      <c r="D573">
        <v>7969.9</v>
      </c>
      <c r="E573">
        <v>6825.0249999999996</v>
      </c>
    </row>
    <row r="574" spans="2:5" x14ac:dyDescent="0.35">
      <c r="B574">
        <v>746.69677000000001</v>
      </c>
      <c r="C574">
        <v>3720.05</v>
      </c>
      <c r="D574">
        <v>7718.75</v>
      </c>
      <c r="E574">
        <v>6811.35</v>
      </c>
    </row>
    <row r="575" spans="2:5" x14ac:dyDescent="0.35">
      <c r="B575">
        <v>743.46820000000002</v>
      </c>
      <c r="C575">
        <v>3631.2249999999999</v>
      </c>
      <c r="D575">
        <v>7635.3</v>
      </c>
      <c r="E575">
        <v>6791.8249999999998</v>
      </c>
    </row>
    <row r="576" spans="2:5" x14ac:dyDescent="0.35">
      <c r="B576">
        <v>740.24973999999997</v>
      </c>
      <c r="C576">
        <v>3650.8249999999998</v>
      </c>
      <c r="D576">
        <v>7460.2749999999996</v>
      </c>
      <c r="E576">
        <v>6643.2749999999996</v>
      </c>
    </row>
    <row r="577" spans="2:5" x14ac:dyDescent="0.35">
      <c r="B577">
        <v>737.04136000000005</v>
      </c>
      <c r="C577">
        <v>3680.5250000000001</v>
      </c>
      <c r="D577">
        <v>7395.45</v>
      </c>
      <c r="E577">
        <v>6525.75</v>
      </c>
    </row>
    <row r="578" spans="2:5" x14ac:dyDescent="0.35">
      <c r="B578">
        <v>733.84299999999996</v>
      </c>
      <c r="C578">
        <v>3577.875</v>
      </c>
      <c r="D578">
        <v>7435.1750000000002</v>
      </c>
      <c r="E578">
        <v>6462.85</v>
      </c>
    </row>
    <row r="579" spans="2:5" x14ac:dyDescent="0.35">
      <c r="B579">
        <v>730.65461000000005</v>
      </c>
      <c r="C579">
        <v>3539.9749999999999</v>
      </c>
      <c r="D579">
        <v>7398.8</v>
      </c>
      <c r="E579">
        <v>6375.875</v>
      </c>
    </row>
    <row r="580" spans="2:5" x14ac:dyDescent="0.35">
      <c r="B580">
        <v>727.47616000000005</v>
      </c>
      <c r="C580">
        <v>3645.85</v>
      </c>
      <c r="D580">
        <v>7352.8249999999998</v>
      </c>
      <c r="E580">
        <v>6437.3249999999998</v>
      </c>
    </row>
    <row r="581" spans="2:5" x14ac:dyDescent="0.35">
      <c r="B581">
        <v>724.30759</v>
      </c>
      <c r="C581">
        <v>3612.3249999999998</v>
      </c>
      <c r="D581">
        <v>7552.75</v>
      </c>
      <c r="E581">
        <v>6562.1</v>
      </c>
    </row>
    <row r="582" spans="2:5" x14ac:dyDescent="0.35">
      <c r="B582">
        <v>721.14886000000001</v>
      </c>
      <c r="C582">
        <v>3548.7750000000001</v>
      </c>
      <c r="D582">
        <v>7599.3</v>
      </c>
      <c r="E582">
        <v>6705.375</v>
      </c>
    </row>
    <row r="583" spans="2:5" x14ac:dyDescent="0.35">
      <c r="B583">
        <v>717.99991</v>
      </c>
      <c r="C583">
        <v>3613</v>
      </c>
      <c r="D583">
        <v>7766.15</v>
      </c>
      <c r="E583">
        <v>7053.5749999999998</v>
      </c>
    </row>
    <row r="584" spans="2:5" x14ac:dyDescent="0.35">
      <c r="B584">
        <v>714.86072000000001</v>
      </c>
      <c r="C584">
        <v>3690.35</v>
      </c>
      <c r="D584">
        <v>7859.1750000000002</v>
      </c>
      <c r="E584">
        <v>7236.7250000000004</v>
      </c>
    </row>
    <row r="585" spans="2:5" x14ac:dyDescent="0.35">
      <c r="B585">
        <v>711.73122000000001</v>
      </c>
      <c r="C585">
        <v>3529.15</v>
      </c>
      <c r="D585">
        <v>8072.65</v>
      </c>
      <c r="E585">
        <v>7488</v>
      </c>
    </row>
    <row r="586" spans="2:5" x14ac:dyDescent="0.35">
      <c r="B586">
        <v>708.61139000000003</v>
      </c>
      <c r="C586">
        <v>3517.3</v>
      </c>
      <c r="D586">
        <v>8075.95</v>
      </c>
      <c r="E586">
        <v>7117.65</v>
      </c>
    </row>
    <row r="587" spans="2:5" x14ac:dyDescent="0.35">
      <c r="B587">
        <v>705.50116000000003</v>
      </c>
      <c r="C587">
        <v>3525.25</v>
      </c>
      <c r="D587">
        <v>8221.7000000000007</v>
      </c>
      <c r="E587">
        <v>7420.85</v>
      </c>
    </row>
    <row r="588" spans="2:5" x14ac:dyDescent="0.35">
      <c r="B588">
        <v>702.40049999999997</v>
      </c>
      <c r="C588">
        <v>3481.95</v>
      </c>
      <c r="D588">
        <v>8208.125</v>
      </c>
      <c r="E588">
        <v>7475.3</v>
      </c>
    </row>
    <row r="589" spans="2:5" x14ac:dyDescent="0.35">
      <c r="B589">
        <v>699.30935999999997</v>
      </c>
      <c r="C589">
        <v>3376.9</v>
      </c>
      <c r="D589">
        <v>8347.8250000000007</v>
      </c>
      <c r="E589">
        <v>7376.5749999999998</v>
      </c>
    </row>
    <row r="590" spans="2:5" x14ac:dyDescent="0.35">
      <c r="B590">
        <v>696.22770000000003</v>
      </c>
      <c r="C590">
        <v>3438.9250000000002</v>
      </c>
      <c r="D590">
        <v>8356.5499999999993</v>
      </c>
      <c r="E590">
        <v>7543.25</v>
      </c>
    </row>
    <row r="591" spans="2:5" x14ac:dyDescent="0.35">
      <c r="B591">
        <v>693.15548000000001</v>
      </c>
      <c r="C591">
        <v>3386.375</v>
      </c>
      <c r="D591">
        <v>8069.5749999999998</v>
      </c>
      <c r="E591">
        <v>7432.4250000000002</v>
      </c>
    </row>
    <row r="592" spans="2:5" x14ac:dyDescent="0.35">
      <c r="B592">
        <v>690.09265000000005</v>
      </c>
      <c r="C592">
        <v>3250</v>
      </c>
      <c r="D592">
        <v>8102.0249999999996</v>
      </c>
      <c r="E592">
        <v>7291.05</v>
      </c>
    </row>
    <row r="593" spans="2:5" x14ac:dyDescent="0.35">
      <c r="B593">
        <v>687.03917000000001</v>
      </c>
      <c r="C593">
        <v>3572.7750000000001</v>
      </c>
      <c r="D593">
        <v>8017.1750000000002</v>
      </c>
      <c r="E593">
        <v>7285.9250000000002</v>
      </c>
    </row>
    <row r="594" spans="2:5" x14ac:dyDescent="0.35">
      <c r="B594">
        <v>683.99499000000003</v>
      </c>
      <c r="C594">
        <v>3423.5749999999998</v>
      </c>
      <c r="D594">
        <v>7813.9750000000004</v>
      </c>
      <c r="E594">
        <v>7026.7</v>
      </c>
    </row>
    <row r="595" spans="2:5" x14ac:dyDescent="0.35">
      <c r="B595">
        <v>680.96007999999995</v>
      </c>
      <c r="C595">
        <v>3344.625</v>
      </c>
      <c r="D595">
        <v>7537.2749999999996</v>
      </c>
      <c r="E595">
        <v>6996.9</v>
      </c>
    </row>
    <row r="596" spans="2:5" x14ac:dyDescent="0.35">
      <c r="B596">
        <v>677.93439000000001</v>
      </c>
      <c r="C596">
        <v>3361.5749999999998</v>
      </c>
      <c r="D596">
        <v>7501</v>
      </c>
      <c r="E596">
        <v>6563.6750000000002</v>
      </c>
    </row>
    <row r="597" spans="2:5" x14ac:dyDescent="0.35">
      <c r="B597">
        <v>674.91787999999997</v>
      </c>
      <c r="C597">
        <v>3512.7750000000001</v>
      </c>
      <c r="D597">
        <v>7346.7</v>
      </c>
      <c r="E597">
        <v>6499.9250000000002</v>
      </c>
    </row>
    <row r="598" spans="2:5" x14ac:dyDescent="0.35">
      <c r="B598">
        <v>671.91051000000004</v>
      </c>
      <c r="C598">
        <v>3363.2750000000001</v>
      </c>
      <c r="D598">
        <v>7084.2250000000004</v>
      </c>
      <c r="E598">
        <v>6228.9750000000004</v>
      </c>
    </row>
    <row r="599" spans="2:5" x14ac:dyDescent="0.35">
      <c r="B599">
        <v>668.91224</v>
      </c>
      <c r="C599">
        <v>3246.65</v>
      </c>
      <c r="D599">
        <v>6981.9250000000002</v>
      </c>
      <c r="E599">
        <v>6197.55</v>
      </c>
    </row>
    <row r="600" spans="2:5" x14ac:dyDescent="0.35">
      <c r="B600">
        <v>665.92301999999995</v>
      </c>
      <c r="C600">
        <v>3159.45</v>
      </c>
      <c r="D600">
        <v>6900.4250000000002</v>
      </c>
      <c r="E600">
        <v>5923.625</v>
      </c>
    </row>
    <row r="601" spans="2:5" x14ac:dyDescent="0.35">
      <c r="B601">
        <v>662.94281000000001</v>
      </c>
      <c r="C601">
        <v>3281.25</v>
      </c>
      <c r="D601">
        <v>6952.15</v>
      </c>
      <c r="E601">
        <v>5589.55</v>
      </c>
    </row>
    <row r="602" spans="2:5" x14ac:dyDescent="0.35">
      <c r="B602">
        <v>659.97158000000002</v>
      </c>
      <c r="C602">
        <v>3120.9250000000002</v>
      </c>
      <c r="D602">
        <v>7136.85</v>
      </c>
      <c r="E602">
        <v>5748.2749999999996</v>
      </c>
    </row>
    <row r="603" spans="2:5" x14ac:dyDescent="0.35">
      <c r="B603">
        <v>657.00927000000001</v>
      </c>
      <c r="C603">
        <v>3214.7249999999999</v>
      </c>
      <c r="D603">
        <v>7143.3</v>
      </c>
      <c r="E603">
        <v>5671.0749999999998</v>
      </c>
    </row>
    <row r="604" spans="2:5" x14ac:dyDescent="0.35">
      <c r="B604">
        <v>654.05587000000003</v>
      </c>
      <c r="C604">
        <v>3165.5</v>
      </c>
      <c r="D604">
        <v>7178.2</v>
      </c>
      <c r="E604">
        <v>5667.9750000000004</v>
      </c>
    </row>
    <row r="605" spans="2:5" x14ac:dyDescent="0.35">
      <c r="B605">
        <v>651.11131</v>
      </c>
      <c r="C605">
        <v>3072.8</v>
      </c>
      <c r="D605">
        <v>7062.0749999999998</v>
      </c>
      <c r="E605">
        <v>5881.6750000000002</v>
      </c>
    </row>
    <row r="606" spans="2:5" x14ac:dyDescent="0.35">
      <c r="B606">
        <v>648.17556999999999</v>
      </c>
      <c r="C606">
        <v>3091.4</v>
      </c>
      <c r="D606">
        <v>7285.75</v>
      </c>
      <c r="E606">
        <v>6047.75</v>
      </c>
    </row>
    <row r="607" spans="2:5" x14ac:dyDescent="0.35">
      <c r="B607">
        <v>645.24860000000001</v>
      </c>
      <c r="C607">
        <v>3056.6750000000002</v>
      </c>
      <c r="D607">
        <v>7398.3249999999998</v>
      </c>
      <c r="E607">
        <v>6116.4250000000002</v>
      </c>
    </row>
    <row r="608" spans="2:5" x14ac:dyDescent="0.35">
      <c r="B608">
        <v>642.33036000000004</v>
      </c>
      <c r="C608">
        <v>3005.6</v>
      </c>
      <c r="D608">
        <v>7550.7749999999996</v>
      </c>
      <c r="E608">
        <v>6348.2</v>
      </c>
    </row>
    <row r="609" spans="2:5" x14ac:dyDescent="0.35">
      <c r="B609">
        <v>639.42082000000005</v>
      </c>
      <c r="C609">
        <v>3209.2750000000001</v>
      </c>
      <c r="D609">
        <v>7737.2</v>
      </c>
      <c r="E609">
        <v>6683.5749999999998</v>
      </c>
    </row>
    <row r="610" spans="2:5" x14ac:dyDescent="0.35">
      <c r="B610">
        <v>636.51994000000002</v>
      </c>
      <c r="C610">
        <v>3054.875</v>
      </c>
      <c r="D610">
        <v>7850.5749999999998</v>
      </c>
      <c r="E610">
        <v>7123.3249999999998</v>
      </c>
    </row>
    <row r="611" spans="2:5" x14ac:dyDescent="0.35">
      <c r="B611">
        <v>633.62766999999997</v>
      </c>
      <c r="C611">
        <v>3089.15</v>
      </c>
      <c r="D611">
        <v>7742.625</v>
      </c>
      <c r="E611">
        <v>6966.3</v>
      </c>
    </row>
    <row r="612" spans="2:5" x14ac:dyDescent="0.35">
      <c r="B612">
        <v>630.74397999999997</v>
      </c>
      <c r="C612">
        <v>3007.1750000000002</v>
      </c>
      <c r="D612">
        <v>7944.1750000000002</v>
      </c>
      <c r="E612">
        <v>7014.85</v>
      </c>
    </row>
    <row r="613" spans="2:5" x14ac:dyDescent="0.35">
      <c r="B613">
        <v>627.86883</v>
      </c>
      <c r="C613">
        <v>3014.05</v>
      </c>
      <c r="D613">
        <v>8177.2749999999996</v>
      </c>
      <c r="E613">
        <v>7132.7250000000004</v>
      </c>
    </row>
    <row r="614" spans="2:5" x14ac:dyDescent="0.35">
      <c r="B614">
        <v>625.00219000000004</v>
      </c>
      <c r="C614">
        <v>3016.6750000000002</v>
      </c>
      <c r="D614">
        <v>7974.9</v>
      </c>
      <c r="E614">
        <v>7057.7250000000004</v>
      </c>
    </row>
    <row r="615" spans="2:5" x14ac:dyDescent="0.35">
      <c r="B615">
        <v>622.14400999999998</v>
      </c>
      <c r="C615">
        <v>3087.85</v>
      </c>
      <c r="D615">
        <v>7901.6</v>
      </c>
      <c r="E615">
        <v>7401.15</v>
      </c>
    </row>
    <row r="616" spans="2:5" x14ac:dyDescent="0.35">
      <c r="B616">
        <v>619.29426000000001</v>
      </c>
      <c r="C616">
        <v>2888.55</v>
      </c>
      <c r="D616">
        <v>7893.4</v>
      </c>
      <c r="E616">
        <v>7407.9</v>
      </c>
    </row>
    <row r="617" spans="2:5" x14ac:dyDescent="0.35">
      <c r="B617">
        <v>616.4529</v>
      </c>
      <c r="C617">
        <v>2968.6</v>
      </c>
      <c r="D617">
        <v>7961.9250000000002</v>
      </c>
      <c r="E617">
        <v>6994.8</v>
      </c>
    </row>
    <row r="618" spans="2:5" x14ac:dyDescent="0.35">
      <c r="B618">
        <v>613.61989000000005</v>
      </c>
      <c r="C618">
        <v>2761.625</v>
      </c>
      <c r="D618">
        <v>7691.8</v>
      </c>
      <c r="E618">
        <v>6968.3249999999998</v>
      </c>
    </row>
    <row r="619" spans="2:5" x14ac:dyDescent="0.35">
      <c r="B619">
        <v>610.79520000000002</v>
      </c>
      <c r="C619">
        <v>2821.4</v>
      </c>
      <c r="D619">
        <v>7538.65</v>
      </c>
      <c r="E619">
        <v>6664.375</v>
      </c>
    </row>
    <row r="620" spans="2:5" x14ac:dyDescent="0.35">
      <c r="B620">
        <v>607.97879</v>
      </c>
      <c r="C620">
        <v>2924.3</v>
      </c>
      <c r="D620">
        <v>7194.55</v>
      </c>
      <c r="E620">
        <v>6607.6</v>
      </c>
    </row>
    <row r="621" spans="2:5" x14ac:dyDescent="0.35">
      <c r="B621">
        <v>605.17061999999999</v>
      </c>
      <c r="C621">
        <v>2775.1750000000002</v>
      </c>
      <c r="D621">
        <v>7124.1750000000002</v>
      </c>
      <c r="E621">
        <v>6408.4250000000002</v>
      </c>
    </row>
    <row r="622" spans="2:5" x14ac:dyDescent="0.35">
      <c r="B622">
        <v>602.37066000000004</v>
      </c>
      <c r="C622">
        <v>2782.9250000000002</v>
      </c>
      <c r="D622">
        <v>7091.0249999999996</v>
      </c>
      <c r="E622">
        <v>6243.3</v>
      </c>
    </row>
    <row r="623" spans="2:5" x14ac:dyDescent="0.35">
      <c r="B623">
        <v>599.57888000000003</v>
      </c>
      <c r="C623">
        <v>2802.85</v>
      </c>
      <c r="D623">
        <v>6794.55</v>
      </c>
      <c r="E623">
        <v>6224.55</v>
      </c>
    </row>
    <row r="624" spans="2:5" x14ac:dyDescent="0.35">
      <c r="B624">
        <v>596.79521999999997</v>
      </c>
      <c r="C624">
        <v>2828.65</v>
      </c>
      <c r="D624">
        <v>6604.7749999999996</v>
      </c>
      <c r="E624">
        <v>6016.875</v>
      </c>
    </row>
    <row r="625" spans="2:5" x14ac:dyDescent="0.35">
      <c r="B625">
        <v>594.01967000000002</v>
      </c>
      <c r="C625">
        <v>2539.35</v>
      </c>
      <c r="D625">
        <v>6624.625</v>
      </c>
      <c r="E625">
        <v>5743.8</v>
      </c>
    </row>
    <row r="626" spans="2:5" x14ac:dyDescent="0.35">
      <c r="B626">
        <v>591.25217999999995</v>
      </c>
      <c r="C626">
        <v>2616.7249999999999</v>
      </c>
      <c r="D626">
        <v>6413.0749999999998</v>
      </c>
      <c r="E626">
        <v>5784.125</v>
      </c>
    </row>
    <row r="627" spans="2:5" x14ac:dyDescent="0.35">
      <c r="B627">
        <v>588.49273000000005</v>
      </c>
      <c r="C627">
        <v>2574.8000000000002</v>
      </c>
      <c r="D627">
        <v>6416.6750000000002</v>
      </c>
      <c r="E627">
        <v>5627.85</v>
      </c>
    </row>
    <row r="628" spans="2:5" x14ac:dyDescent="0.35">
      <c r="B628">
        <v>585.74126999999999</v>
      </c>
      <c r="C628">
        <v>2686.25</v>
      </c>
      <c r="D628">
        <v>6597.85</v>
      </c>
      <c r="E628">
        <v>5727.9750000000004</v>
      </c>
    </row>
    <row r="629" spans="2:5" x14ac:dyDescent="0.35">
      <c r="B629">
        <v>582.99775999999997</v>
      </c>
      <c r="C629">
        <v>2567.5</v>
      </c>
      <c r="D629">
        <v>6583.2250000000004</v>
      </c>
      <c r="E629">
        <v>5926.375</v>
      </c>
    </row>
    <row r="630" spans="2:5" x14ac:dyDescent="0.35">
      <c r="B630">
        <v>580.26219000000003</v>
      </c>
      <c r="C630">
        <v>2731.1</v>
      </c>
      <c r="D630">
        <v>6730.7</v>
      </c>
      <c r="E630">
        <v>5999.35</v>
      </c>
    </row>
    <row r="631" spans="2:5" x14ac:dyDescent="0.35">
      <c r="B631">
        <v>577.53449999999998</v>
      </c>
      <c r="C631">
        <v>2570.7249999999999</v>
      </c>
      <c r="D631">
        <v>6796.8249999999998</v>
      </c>
      <c r="E631">
        <v>6054.3249999999998</v>
      </c>
    </row>
    <row r="632" spans="2:5" x14ac:dyDescent="0.35">
      <c r="B632">
        <v>574.81466999999998</v>
      </c>
      <c r="C632">
        <v>2717.4250000000002</v>
      </c>
      <c r="D632">
        <v>6855.2749999999996</v>
      </c>
      <c r="E632">
        <v>6165.5249999999996</v>
      </c>
    </row>
    <row r="633" spans="2:5" x14ac:dyDescent="0.35">
      <c r="B633">
        <v>572.10266999999999</v>
      </c>
      <c r="C633">
        <v>2603.0500000000002</v>
      </c>
      <c r="D633">
        <v>7387.35</v>
      </c>
      <c r="E633">
        <v>6377.875</v>
      </c>
    </row>
    <row r="634" spans="2:5" x14ac:dyDescent="0.35">
      <c r="B634">
        <v>569.39845000000003</v>
      </c>
      <c r="C634">
        <v>2565</v>
      </c>
      <c r="D634">
        <v>8157.7</v>
      </c>
      <c r="E634">
        <v>6576.7749999999996</v>
      </c>
    </row>
    <row r="635" spans="2:5" x14ac:dyDescent="0.35">
      <c r="B635">
        <v>566.70199000000002</v>
      </c>
      <c r="C635">
        <v>2567.1</v>
      </c>
      <c r="D635">
        <v>7203.1</v>
      </c>
      <c r="E635">
        <v>6721.55</v>
      </c>
    </row>
    <row r="636" spans="2:5" x14ac:dyDescent="0.35">
      <c r="B636">
        <v>564.01325999999995</v>
      </c>
      <c r="C636">
        <v>2519.2249999999999</v>
      </c>
      <c r="D636">
        <v>7284.4</v>
      </c>
      <c r="E636">
        <v>6865.2</v>
      </c>
    </row>
    <row r="637" spans="2:5" x14ac:dyDescent="0.35">
      <c r="B637">
        <v>561.33221000000003</v>
      </c>
      <c r="C637">
        <v>2358.5250000000001</v>
      </c>
      <c r="D637">
        <v>7280.5249999999996</v>
      </c>
      <c r="E637">
        <v>6938.45</v>
      </c>
    </row>
    <row r="638" spans="2:5" x14ac:dyDescent="0.35">
      <c r="B638">
        <v>558.65881999999999</v>
      </c>
      <c r="C638">
        <v>2535.3249999999998</v>
      </c>
      <c r="D638">
        <v>7443.9</v>
      </c>
      <c r="E638">
        <v>7100.7749999999996</v>
      </c>
    </row>
    <row r="639" spans="2:5" x14ac:dyDescent="0.35">
      <c r="B639">
        <v>555.99305000000004</v>
      </c>
      <c r="C639">
        <v>2405.125</v>
      </c>
      <c r="D639">
        <v>7361.6750000000002</v>
      </c>
      <c r="E639">
        <v>7124.6</v>
      </c>
    </row>
    <row r="640" spans="2:5" x14ac:dyDescent="0.35">
      <c r="B640">
        <v>553.33488</v>
      </c>
      <c r="C640">
        <v>2435.1750000000002</v>
      </c>
      <c r="D640">
        <v>7437.9750000000004</v>
      </c>
      <c r="E640">
        <v>7112.9</v>
      </c>
    </row>
    <row r="641" spans="2:5" x14ac:dyDescent="0.35">
      <c r="B641">
        <v>550.68425999999999</v>
      </c>
      <c r="C641">
        <v>2329.8249999999998</v>
      </c>
      <c r="D641">
        <v>7596.875</v>
      </c>
      <c r="E641">
        <v>7262.25</v>
      </c>
    </row>
    <row r="642" spans="2:5" x14ac:dyDescent="0.35">
      <c r="B642">
        <v>548.04116999999997</v>
      </c>
      <c r="C642">
        <v>2381.0749999999998</v>
      </c>
      <c r="D642">
        <v>7313.55</v>
      </c>
      <c r="E642">
        <v>7134.5249999999996</v>
      </c>
    </row>
    <row r="643" spans="2:5" x14ac:dyDescent="0.35">
      <c r="B643">
        <v>545.40557000000001</v>
      </c>
      <c r="C643">
        <v>2315.1</v>
      </c>
      <c r="D643">
        <v>7199.7749999999996</v>
      </c>
      <c r="E643">
        <v>7025.4250000000002</v>
      </c>
    </row>
    <row r="644" spans="2:5" x14ac:dyDescent="0.35">
      <c r="B644">
        <v>542.77743999999996</v>
      </c>
      <c r="C644">
        <v>2290.9749999999999</v>
      </c>
      <c r="D644">
        <v>7186.35</v>
      </c>
      <c r="E644">
        <v>6939.35</v>
      </c>
    </row>
    <row r="645" spans="2:5" x14ac:dyDescent="0.35">
      <c r="B645">
        <v>540.15674000000001</v>
      </c>
      <c r="C645">
        <v>2396.3249999999998</v>
      </c>
      <c r="D645">
        <v>7007.25</v>
      </c>
      <c r="E645">
        <v>6785.8</v>
      </c>
    </row>
    <row r="646" spans="2:5" x14ac:dyDescent="0.35">
      <c r="B646">
        <v>537.54342999999994</v>
      </c>
      <c r="C646">
        <v>2401.65</v>
      </c>
      <c r="D646">
        <v>6742.7749999999996</v>
      </c>
      <c r="E646">
        <v>6694.0749999999998</v>
      </c>
    </row>
    <row r="647" spans="2:5" x14ac:dyDescent="0.35">
      <c r="B647">
        <v>534.9375</v>
      </c>
      <c r="C647">
        <v>2149.8000000000002</v>
      </c>
      <c r="D647">
        <v>6576.8</v>
      </c>
      <c r="E647">
        <v>6462.2</v>
      </c>
    </row>
    <row r="648" spans="2:5" x14ac:dyDescent="0.35">
      <c r="B648">
        <v>532.33889999999997</v>
      </c>
      <c r="C648">
        <v>2213.35</v>
      </c>
      <c r="D648">
        <v>6537.25</v>
      </c>
      <c r="E648">
        <v>6183.75</v>
      </c>
    </row>
    <row r="649" spans="2:5" x14ac:dyDescent="0.35">
      <c r="B649">
        <v>529.74761000000001</v>
      </c>
      <c r="C649">
        <v>2099</v>
      </c>
      <c r="D649">
        <v>6399.05</v>
      </c>
      <c r="E649">
        <v>5962.05</v>
      </c>
    </row>
    <row r="650" spans="2:5" x14ac:dyDescent="0.35">
      <c r="B650">
        <v>527.16359</v>
      </c>
      <c r="C650">
        <v>2099.0749999999998</v>
      </c>
      <c r="D650">
        <v>5805.8249999999998</v>
      </c>
      <c r="E650">
        <v>5699.65</v>
      </c>
    </row>
    <row r="651" spans="2:5" x14ac:dyDescent="0.35">
      <c r="B651">
        <v>524.58681999999999</v>
      </c>
      <c r="C651">
        <v>2249.3249999999998</v>
      </c>
      <c r="D651">
        <v>5651.65</v>
      </c>
      <c r="E651">
        <v>5411.5749999999998</v>
      </c>
    </row>
    <row r="652" spans="2:5" x14ac:dyDescent="0.35">
      <c r="B652">
        <v>522.01725999999996</v>
      </c>
      <c r="C652">
        <v>1971.15</v>
      </c>
      <c r="D652">
        <v>5479.4</v>
      </c>
      <c r="E652">
        <v>5025.2</v>
      </c>
    </row>
    <row r="653" spans="2:5" x14ac:dyDescent="0.35">
      <c r="B653">
        <v>519.45488999999998</v>
      </c>
      <c r="C653">
        <v>2128.4250000000002</v>
      </c>
      <c r="D653">
        <v>5348.25</v>
      </c>
      <c r="E653">
        <v>4893.25</v>
      </c>
    </row>
    <row r="654" spans="2:5" x14ac:dyDescent="0.35">
      <c r="B654">
        <v>516.89967000000001</v>
      </c>
      <c r="C654">
        <v>2154.9</v>
      </c>
      <c r="D654">
        <v>5434.2</v>
      </c>
      <c r="E654">
        <v>4672.3999999999996</v>
      </c>
    </row>
    <row r="655" spans="2:5" x14ac:dyDescent="0.35">
      <c r="B655">
        <v>514.35157000000004</v>
      </c>
      <c r="C655">
        <v>2002.425</v>
      </c>
      <c r="D655">
        <v>5206.45</v>
      </c>
      <c r="E655">
        <v>4476.8999999999996</v>
      </c>
    </row>
    <row r="656" spans="2:5" x14ac:dyDescent="0.35">
      <c r="B656">
        <v>511.81056999999998</v>
      </c>
      <c r="C656">
        <v>2078.2750000000001</v>
      </c>
      <c r="D656">
        <v>5102.9750000000004</v>
      </c>
      <c r="E656">
        <v>4643.0749999999998</v>
      </c>
    </row>
    <row r="657" spans="2:5" x14ac:dyDescent="0.35">
      <c r="B657">
        <v>509.27663000000001</v>
      </c>
      <c r="C657">
        <v>2020.45</v>
      </c>
      <c r="D657">
        <v>5283.9</v>
      </c>
      <c r="E657">
        <v>4528.05</v>
      </c>
    </row>
    <row r="658" spans="2:5" x14ac:dyDescent="0.35">
      <c r="B658">
        <v>506.74973</v>
      </c>
      <c r="C658">
        <v>1894.925</v>
      </c>
      <c r="D658">
        <v>5477.4750000000004</v>
      </c>
      <c r="E658">
        <v>4432.7250000000004</v>
      </c>
    </row>
    <row r="659" spans="2:5" x14ac:dyDescent="0.35">
      <c r="B659">
        <v>504.22982999999999</v>
      </c>
      <c r="C659">
        <v>2020</v>
      </c>
      <c r="D659">
        <v>6194.35</v>
      </c>
      <c r="E659">
        <v>4589.3</v>
      </c>
    </row>
    <row r="660" spans="2:5" x14ac:dyDescent="0.35">
      <c r="B660">
        <v>501.71690999999998</v>
      </c>
      <c r="C660">
        <v>1820.825</v>
      </c>
      <c r="D660">
        <v>6505.7250000000004</v>
      </c>
      <c r="E660">
        <v>4686.8500000000004</v>
      </c>
    </row>
    <row r="661" spans="2:5" x14ac:dyDescent="0.35">
      <c r="B661">
        <v>499.21093999999999</v>
      </c>
      <c r="C661">
        <v>1836.2750000000001</v>
      </c>
      <c r="D661">
        <v>6063.95</v>
      </c>
      <c r="E661">
        <v>4781.7</v>
      </c>
    </row>
    <row r="662" spans="2:5" x14ac:dyDescent="0.35">
      <c r="B662">
        <v>496.71188000000001</v>
      </c>
      <c r="C662">
        <v>1881.9749999999999</v>
      </c>
      <c r="D662">
        <v>6060.7250000000004</v>
      </c>
      <c r="E662">
        <v>4909.9250000000002</v>
      </c>
    </row>
    <row r="663" spans="2:5" x14ac:dyDescent="0.35">
      <c r="B663">
        <v>494.21972</v>
      </c>
      <c r="C663">
        <v>1775.3</v>
      </c>
      <c r="D663">
        <v>5920.75</v>
      </c>
      <c r="E663">
        <v>5054.625</v>
      </c>
    </row>
    <row r="664" spans="2:5" x14ac:dyDescent="0.35">
      <c r="B664">
        <v>491.73442</v>
      </c>
      <c r="C664">
        <v>1801.4749999999999</v>
      </c>
      <c r="D664">
        <v>6139.15</v>
      </c>
      <c r="E664">
        <v>5318.9</v>
      </c>
    </row>
    <row r="665" spans="2:5" x14ac:dyDescent="0.35">
      <c r="B665">
        <v>489.25594999999998</v>
      </c>
      <c r="C665">
        <v>1826.35</v>
      </c>
      <c r="D665">
        <v>6122.5249999999996</v>
      </c>
      <c r="E665">
        <v>5738.4750000000004</v>
      </c>
    </row>
    <row r="666" spans="2:5" x14ac:dyDescent="0.35">
      <c r="B666">
        <v>486.78429</v>
      </c>
      <c r="C666">
        <v>1882.55</v>
      </c>
      <c r="D666">
        <v>6354.35</v>
      </c>
      <c r="E666">
        <v>5646.9750000000004</v>
      </c>
    </row>
    <row r="667" spans="2:5" x14ac:dyDescent="0.35">
      <c r="B667">
        <v>484.31939999999997</v>
      </c>
      <c r="C667">
        <v>1641.375</v>
      </c>
      <c r="D667">
        <v>6419.9250000000002</v>
      </c>
      <c r="E667">
        <v>5872.125</v>
      </c>
    </row>
    <row r="668" spans="2:5" x14ac:dyDescent="0.35">
      <c r="B668">
        <v>481.86126000000002</v>
      </c>
      <c r="C668">
        <v>1767.7</v>
      </c>
      <c r="D668">
        <v>6588.3249999999998</v>
      </c>
      <c r="E668">
        <v>6087.7250000000004</v>
      </c>
    </row>
    <row r="669" spans="2:5" x14ac:dyDescent="0.35">
      <c r="B669">
        <v>479.40985000000001</v>
      </c>
      <c r="C669">
        <v>1725.7</v>
      </c>
      <c r="D669">
        <v>6638.9750000000004</v>
      </c>
      <c r="E669">
        <v>6068.8249999999998</v>
      </c>
    </row>
    <row r="670" spans="2:5" x14ac:dyDescent="0.35">
      <c r="B670">
        <v>476.96512999999999</v>
      </c>
      <c r="C670">
        <v>1572.8</v>
      </c>
      <c r="D670">
        <v>6650.9750000000004</v>
      </c>
      <c r="E670">
        <v>6290.5249999999996</v>
      </c>
    </row>
    <row r="671" spans="2:5" x14ac:dyDescent="0.35">
      <c r="B671">
        <v>474.52706999999998</v>
      </c>
      <c r="C671">
        <v>1594.4</v>
      </c>
      <c r="D671">
        <v>6465.95</v>
      </c>
      <c r="E671">
        <v>6397.7749999999996</v>
      </c>
    </row>
    <row r="672" spans="2:5" x14ac:dyDescent="0.35">
      <c r="B672">
        <v>472.09566000000001</v>
      </c>
      <c r="C672">
        <v>1632.125</v>
      </c>
      <c r="D672">
        <v>6337.8</v>
      </c>
      <c r="E672">
        <v>6416.95</v>
      </c>
    </row>
    <row r="673" spans="2:5" x14ac:dyDescent="0.35">
      <c r="B673">
        <v>469.67084999999997</v>
      </c>
      <c r="C673">
        <v>1610.925</v>
      </c>
      <c r="D673">
        <v>6454.8249999999998</v>
      </c>
      <c r="E673">
        <v>6501.125</v>
      </c>
    </row>
    <row r="674" spans="2:5" x14ac:dyDescent="0.35">
      <c r="B674">
        <v>467.25263999999999</v>
      </c>
      <c r="C674">
        <v>1588.55</v>
      </c>
      <c r="D674">
        <v>6330.55</v>
      </c>
      <c r="E674">
        <v>6393.35</v>
      </c>
    </row>
    <row r="675" spans="2:5" x14ac:dyDescent="0.35">
      <c r="B675">
        <v>464.84098</v>
      </c>
      <c r="C675">
        <v>1525.375</v>
      </c>
      <c r="D675">
        <v>6037.1750000000002</v>
      </c>
      <c r="E675">
        <v>6178.1</v>
      </c>
    </row>
    <row r="676" spans="2:5" x14ac:dyDescent="0.35">
      <c r="B676">
        <v>462.43585000000002</v>
      </c>
      <c r="C676">
        <v>1502.7750000000001</v>
      </c>
      <c r="D676">
        <v>5878.2250000000004</v>
      </c>
      <c r="E676">
        <v>6264.3249999999998</v>
      </c>
    </row>
    <row r="677" spans="2:5" x14ac:dyDescent="0.35">
      <c r="B677">
        <v>460.03723000000002</v>
      </c>
      <c r="C677">
        <v>1519.9</v>
      </c>
      <c r="D677">
        <v>5757.9750000000004</v>
      </c>
      <c r="E677">
        <v>6025.35</v>
      </c>
    </row>
    <row r="678" spans="2:5" x14ac:dyDescent="0.35">
      <c r="B678">
        <v>457.64508999999998</v>
      </c>
      <c r="C678">
        <v>1508.325</v>
      </c>
      <c r="D678">
        <v>5455.1750000000002</v>
      </c>
      <c r="E678">
        <v>5700.7250000000004</v>
      </c>
    </row>
    <row r="679" spans="2:5" x14ac:dyDescent="0.35">
      <c r="B679">
        <v>455.25940000000003</v>
      </c>
      <c r="C679">
        <v>1434.8</v>
      </c>
      <c r="D679">
        <v>5355.2</v>
      </c>
      <c r="E679">
        <v>5577</v>
      </c>
    </row>
    <row r="680" spans="2:5" x14ac:dyDescent="0.35">
      <c r="B680">
        <v>452.88013999999998</v>
      </c>
      <c r="C680">
        <v>1456.7249999999999</v>
      </c>
      <c r="D680">
        <v>5096.0749999999998</v>
      </c>
      <c r="E680">
        <v>5547.2250000000004</v>
      </c>
    </row>
    <row r="681" spans="2:5" x14ac:dyDescent="0.35">
      <c r="B681">
        <v>450.50727999999998</v>
      </c>
      <c r="C681">
        <v>1491.7</v>
      </c>
      <c r="D681">
        <v>4852.5249999999996</v>
      </c>
      <c r="E681">
        <v>5274.7250000000004</v>
      </c>
    </row>
    <row r="682" spans="2:5" x14ac:dyDescent="0.35">
      <c r="B682">
        <v>448.14078999999998</v>
      </c>
      <c r="C682">
        <v>1502.0250000000001</v>
      </c>
      <c r="D682">
        <v>4777.375</v>
      </c>
      <c r="E682">
        <v>5047.6000000000004</v>
      </c>
    </row>
    <row r="683" spans="2:5" x14ac:dyDescent="0.35">
      <c r="B683">
        <v>445.78064999999998</v>
      </c>
      <c r="C683">
        <v>1324.25</v>
      </c>
      <c r="D683">
        <v>4597.3</v>
      </c>
      <c r="E683">
        <v>4834.4750000000004</v>
      </c>
    </row>
    <row r="684" spans="2:5" x14ac:dyDescent="0.35">
      <c r="B684">
        <v>443.42684000000003</v>
      </c>
      <c r="C684">
        <v>1448</v>
      </c>
      <c r="D684">
        <v>4499.1750000000002</v>
      </c>
      <c r="E684">
        <v>4701.2749999999996</v>
      </c>
    </row>
    <row r="685" spans="2:5" x14ac:dyDescent="0.35">
      <c r="B685">
        <v>441.07932</v>
      </c>
      <c r="C685">
        <v>1320.175</v>
      </c>
      <c r="D685">
        <v>4339.45</v>
      </c>
      <c r="E685">
        <v>4452.9250000000002</v>
      </c>
    </row>
    <row r="686" spans="2:5" x14ac:dyDescent="0.35">
      <c r="B686">
        <v>438.73808000000002</v>
      </c>
      <c r="C686">
        <v>1387.175</v>
      </c>
      <c r="D686">
        <v>4370.5249999999996</v>
      </c>
      <c r="E686">
        <v>4254.1750000000002</v>
      </c>
    </row>
    <row r="687" spans="2:5" x14ac:dyDescent="0.35">
      <c r="B687">
        <v>436.40307999999999</v>
      </c>
      <c r="C687">
        <v>1322.5</v>
      </c>
      <c r="D687">
        <v>4314.2749999999996</v>
      </c>
      <c r="E687">
        <v>4206.2</v>
      </c>
    </row>
    <row r="688" spans="2:5" x14ac:dyDescent="0.35">
      <c r="B688">
        <v>434.07431000000003</v>
      </c>
      <c r="C688">
        <v>1242.0999999999999</v>
      </c>
      <c r="D688">
        <v>4278.7749999999996</v>
      </c>
      <c r="E688">
        <v>4344.6000000000004</v>
      </c>
    </row>
    <row r="689" spans="2:5" x14ac:dyDescent="0.35">
      <c r="B689">
        <v>431.75173999999998</v>
      </c>
      <c r="C689">
        <v>1331.375</v>
      </c>
      <c r="D689">
        <v>4167.875</v>
      </c>
      <c r="E689">
        <v>4280.875</v>
      </c>
    </row>
    <row r="690" spans="2:5" x14ac:dyDescent="0.35">
      <c r="B690">
        <v>429.43534</v>
      </c>
      <c r="C690">
        <v>1293.05</v>
      </c>
      <c r="D690">
        <v>4382.5</v>
      </c>
      <c r="E690">
        <v>4348.5749999999998</v>
      </c>
    </row>
    <row r="691" spans="2:5" x14ac:dyDescent="0.35">
      <c r="B691">
        <v>427.12509</v>
      </c>
      <c r="C691">
        <v>1343.5250000000001</v>
      </c>
      <c r="D691">
        <v>4421.0749999999998</v>
      </c>
      <c r="E691">
        <v>4326.3</v>
      </c>
    </row>
    <row r="692" spans="2:5" x14ac:dyDescent="0.35">
      <c r="B692">
        <v>424.82096000000001</v>
      </c>
      <c r="C692">
        <v>1343.6</v>
      </c>
      <c r="D692">
        <v>4422.3249999999998</v>
      </c>
      <c r="E692">
        <v>4199.0749999999998</v>
      </c>
    </row>
    <row r="693" spans="2:5" x14ac:dyDescent="0.35">
      <c r="B693">
        <v>422.52292999999997</v>
      </c>
      <c r="C693">
        <v>1374.4</v>
      </c>
      <c r="D693">
        <v>4604.6000000000004</v>
      </c>
      <c r="E693">
        <v>4488.6499999999996</v>
      </c>
    </row>
    <row r="694" spans="2:5" x14ac:dyDescent="0.35">
      <c r="B694">
        <v>420.23097999999999</v>
      </c>
      <c r="C694">
        <v>1375.2</v>
      </c>
      <c r="D694">
        <v>4805.2</v>
      </c>
      <c r="E694">
        <v>4537.7</v>
      </c>
    </row>
    <row r="695" spans="2:5" x14ac:dyDescent="0.35">
      <c r="B695">
        <v>417.94508000000002</v>
      </c>
      <c r="C695">
        <v>1341.925</v>
      </c>
      <c r="D695">
        <v>4815.6499999999996</v>
      </c>
      <c r="E695">
        <v>4656.3</v>
      </c>
    </row>
    <row r="696" spans="2:5" x14ac:dyDescent="0.35">
      <c r="B696">
        <v>415.66521</v>
      </c>
      <c r="C696">
        <v>1444.65</v>
      </c>
      <c r="D696">
        <v>4863.95</v>
      </c>
      <c r="E696">
        <v>4875.3500000000004</v>
      </c>
    </row>
    <row r="697" spans="2:5" x14ac:dyDescent="0.35">
      <c r="B697">
        <v>413.39134000000001</v>
      </c>
      <c r="C697">
        <v>1361.675</v>
      </c>
      <c r="D697">
        <v>5034.75</v>
      </c>
      <c r="E697">
        <v>4992.4750000000004</v>
      </c>
    </row>
    <row r="698" spans="2:5" x14ac:dyDescent="0.35">
      <c r="B698">
        <v>411.12344999999999</v>
      </c>
      <c r="C698">
        <v>1254.4749999999999</v>
      </c>
      <c r="D698">
        <v>5060.1499999999996</v>
      </c>
      <c r="E698">
        <v>5326.05</v>
      </c>
    </row>
    <row r="699" spans="2:5" x14ac:dyDescent="0.35">
      <c r="B699">
        <v>408.86151999999998</v>
      </c>
      <c r="C699">
        <v>1265.375</v>
      </c>
      <c r="D699">
        <v>5079.5249999999996</v>
      </c>
      <c r="E699">
        <v>5402.45</v>
      </c>
    </row>
    <row r="700" spans="2:5" x14ac:dyDescent="0.35">
      <c r="B700">
        <v>406.60552000000001</v>
      </c>
      <c r="C700">
        <v>1208.425</v>
      </c>
      <c r="D700">
        <v>5250.2749999999996</v>
      </c>
      <c r="E700">
        <v>5548.8249999999998</v>
      </c>
    </row>
    <row r="701" spans="2:5" x14ac:dyDescent="0.35">
      <c r="B701">
        <v>404.35543000000001</v>
      </c>
      <c r="C701">
        <v>1051.825</v>
      </c>
      <c r="D701">
        <v>5175.3500000000004</v>
      </c>
      <c r="E701">
        <v>5754.2749999999996</v>
      </c>
    </row>
    <row r="702" spans="2:5" x14ac:dyDescent="0.35">
      <c r="B702">
        <v>402.11122999999998</v>
      </c>
      <c r="C702">
        <v>1241.2750000000001</v>
      </c>
      <c r="D702">
        <v>5474.375</v>
      </c>
      <c r="E702">
        <v>5992.875</v>
      </c>
    </row>
    <row r="703" spans="2:5" x14ac:dyDescent="0.35">
      <c r="B703">
        <v>399.87288999999998</v>
      </c>
      <c r="C703">
        <v>1181.7750000000001</v>
      </c>
      <c r="D703">
        <v>5421.7749999999996</v>
      </c>
      <c r="E703">
        <v>5872.95</v>
      </c>
    </row>
    <row r="704" spans="2:5" x14ac:dyDescent="0.35">
      <c r="B704">
        <v>397.6404</v>
      </c>
      <c r="C704">
        <v>1244.6500000000001</v>
      </c>
      <c r="D704">
        <v>5326.1</v>
      </c>
      <c r="E704">
        <v>6051.1</v>
      </c>
    </row>
    <row r="705" spans="2:5" x14ac:dyDescent="0.35">
      <c r="B705">
        <v>395.41372000000001</v>
      </c>
      <c r="C705">
        <v>1141.3499999999999</v>
      </c>
      <c r="D705">
        <v>5311.4750000000004</v>
      </c>
      <c r="E705">
        <v>6198.1</v>
      </c>
    </row>
    <row r="706" spans="2:5" x14ac:dyDescent="0.35">
      <c r="B706">
        <v>393.19283000000001</v>
      </c>
      <c r="C706">
        <v>1206.55</v>
      </c>
      <c r="D706">
        <v>5252.1</v>
      </c>
      <c r="E706">
        <v>6135.4750000000004</v>
      </c>
    </row>
    <row r="707" spans="2:5" x14ac:dyDescent="0.35">
      <c r="B707">
        <v>390.97771999999998</v>
      </c>
      <c r="C707">
        <v>1113.875</v>
      </c>
      <c r="D707">
        <v>5192.6000000000004</v>
      </c>
      <c r="E707">
        <v>6015.15</v>
      </c>
    </row>
    <row r="708" spans="2:5" x14ac:dyDescent="0.35">
      <c r="B708">
        <v>388.76835</v>
      </c>
      <c r="C708">
        <v>1114.2249999999999</v>
      </c>
      <c r="D708">
        <v>5064.5249999999996</v>
      </c>
      <c r="E708">
        <v>6207.0249999999996</v>
      </c>
    </row>
    <row r="709" spans="2:5" x14ac:dyDescent="0.35">
      <c r="B709">
        <v>386.56472000000002</v>
      </c>
      <c r="C709">
        <v>1180</v>
      </c>
      <c r="D709">
        <v>4943.7749999999996</v>
      </c>
      <c r="E709">
        <v>5938.75</v>
      </c>
    </row>
    <row r="710" spans="2:5" x14ac:dyDescent="0.35">
      <c r="B710">
        <v>384.36678999999998</v>
      </c>
      <c r="C710">
        <v>1113.7</v>
      </c>
      <c r="D710">
        <v>4760.1750000000002</v>
      </c>
      <c r="E710">
        <v>5746.6750000000002</v>
      </c>
    </row>
    <row r="711" spans="2:5" x14ac:dyDescent="0.35">
      <c r="B711">
        <v>382.17453999999998</v>
      </c>
      <c r="C711">
        <v>1147.5250000000001</v>
      </c>
      <c r="D711">
        <v>4490.8500000000004</v>
      </c>
      <c r="E711">
        <v>5552.0749999999998</v>
      </c>
    </row>
    <row r="712" spans="2:5" x14ac:dyDescent="0.35">
      <c r="B712">
        <v>379.98795999999999</v>
      </c>
      <c r="C712">
        <v>996.6</v>
      </c>
      <c r="D712">
        <v>4405.4750000000004</v>
      </c>
      <c r="E712">
        <v>5339.75</v>
      </c>
    </row>
    <row r="713" spans="2:5" x14ac:dyDescent="0.35">
      <c r="B713">
        <v>377.80700999999999</v>
      </c>
      <c r="C713">
        <v>995.8</v>
      </c>
      <c r="D713">
        <v>4148.3500000000004</v>
      </c>
      <c r="E713">
        <v>5059.375</v>
      </c>
    </row>
    <row r="714" spans="2:5" x14ac:dyDescent="0.35">
      <c r="B714">
        <v>375.63168000000002</v>
      </c>
      <c r="C714">
        <v>991.05</v>
      </c>
      <c r="D714">
        <v>4069.2249999999999</v>
      </c>
      <c r="E714">
        <v>5056.3249999999998</v>
      </c>
    </row>
    <row r="715" spans="2:5" x14ac:dyDescent="0.35">
      <c r="B715">
        <v>373.46195</v>
      </c>
      <c r="C715">
        <v>1061.625</v>
      </c>
      <c r="D715">
        <v>3717</v>
      </c>
      <c r="E715">
        <v>4640.25</v>
      </c>
    </row>
    <row r="716" spans="2:5" x14ac:dyDescent="0.35">
      <c r="B716">
        <v>371.29779000000002</v>
      </c>
      <c r="C716">
        <v>1042.7750000000001</v>
      </c>
      <c r="D716">
        <v>3614.4250000000002</v>
      </c>
      <c r="E716">
        <v>4355.75</v>
      </c>
    </row>
    <row r="717" spans="2:5" x14ac:dyDescent="0.35">
      <c r="B717">
        <v>369.13918000000001</v>
      </c>
      <c r="C717">
        <v>936.82500000000005</v>
      </c>
      <c r="D717">
        <v>3343.125</v>
      </c>
      <c r="E717">
        <v>3990.2249999999999</v>
      </c>
    </row>
    <row r="718" spans="2:5" x14ac:dyDescent="0.35">
      <c r="B718">
        <v>366.98610000000002</v>
      </c>
      <c r="C718">
        <v>1028.125</v>
      </c>
      <c r="D718">
        <v>3342.5</v>
      </c>
      <c r="E718">
        <v>3783.0250000000001</v>
      </c>
    </row>
    <row r="719" spans="2:5" x14ac:dyDescent="0.35">
      <c r="B719">
        <v>364.83854000000002</v>
      </c>
      <c r="C719">
        <v>928</v>
      </c>
      <c r="D719">
        <v>3053.6750000000002</v>
      </c>
      <c r="E719">
        <v>3505.2249999999999</v>
      </c>
    </row>
    <row r="720" spans="2:5" x14ac:dyDescent="0.35">
      <c r="B720">
        <v>362.69646</v>
      </c>
      <c r="C720">
        <v>1035.875</v>
      </c>
      <c r="D720">
        <v>2967.5</v>
      </c>
      <c r="E720">
        <v>3332.05</v>
      </c>
    </row>
    <row r="721" spans="2:5" x14ac:dyDescent="0.35">
      <c r="B721">
        <v>360.55984999999998</v>
      </c>
      <c r="C721">
        <v>942.15</v>
      </c>
      <c r="D721">
        <v>2899.75</v>
      </c>
      <c r="E721">
        <v>2971.35</v>
      </c>
    </row>
    <row r="722" spans="2:5" x14ac:dyDescent="0.35">
      <c r="B722">
        <v>358.42869000000002</v>
      </c>
      <c r="C722">
        <v>944.97500000000002</v>
      </c>
      <c r="D722">
        <v>2791</v>
      </c>
      <c r="E722">
        <v>2964.55</v>
      </c>
    </row>
    <row r="723" spans="2:5" x14ac:dyDescent="0.35">
      <c r="B723">
        <v>356.30295000000001</v>
      </c>
      <c r="C723">
        <v>750.77499999999998</v>
      </c>
      <c r="D723">
        <v>2821.125</v>
      </c>
      <c r="E723">
        <v>2712.4</v>
      </c>
    </row>
    <row r="724" spans="2:5" x14ac:dyDescent="0.35">
      <c r="B724">
        <v>354.18261999999999</v>
      </c>
      <c r="C724">
        <v>869.625</v>
      </c>
      <c r="D724">
        <v>2698.5</v>
      </c>
      <c r="E724">
        <v>2522.6750000000002</v>
      </c>
    </row>
    <row r="725" spans="2:5" x14ac:dyDescent="0.35">
      <c r="B725">
        <v>352.06768</v>
      </c>
      <c r="C725">
        <v>870.35</v>
      </c>
      <c r="D725">
        <v>2638.95</v>
      </c>
      <c r="E725">
        <v>2367.5</v>
      </c>
    </row>
    <row r="726" spans="2:5" x14ac:dyDescent="0.35">
      <c r="B726">
        <v>349.9581</v>
      </c>
      <c r="C726">
        <v>922.72500000000002</v>
      </c>
      <c r="D726">
        <v>2754.8249999999998</v>
      </c>
      <c r="E726">
        <v>2490.1</v>
      </c>
    </row>
    <row r="727" spans="2:5" x14ac:dyDescent="0.35">
      <c r="B727">
        <v>347.85386</v>
      </c>
      <c r="C727">
        <v>872.35</v>
      </c>
      <c r="D727">
        <v>2676.7</v>
      </c>
      <c r="E727">
        <v>2353.6750000000002</v>
      </c>
    </row>
    <row r="728" spans="2:5" x14ac:dyDescent="0.35">
      <c r="B728">
        <v>345.75493999999998</v>
      </c>
      <c r="C728">
        <v>882.57500000000005</v>
      </c>
      <c r="D728">
        <v>2784.7249999999999</v>
      </c>
      <c r="E728">
        <v>2459.3000000000002</v>
      </c>
    </row>
    <row r="729" spans="2:5" x14ac:dyDescent="0.35">
      <c r="B729">
        <v>343.66133000000002</v>
      </c>
      <c r="C729">
        <v>1311.7249999999999</v>
      </c>
      <c r="D729">
        <v>2767.9250000000002</v>
      </c>
      <c r="E729">
        <v>2384.1750000000002</v>
      </c>
    </row>
    <row r="730" spans="2:5" x14ac:dyDescent="0.35">
      <c r="B730">
        <v>341.57301000000001</v>
      </c>
      <c r="C730">
        <v>984.67499999999995</v>
      </c>
      <c r="D730">
        <v>2876.0250000000001</v>
      </c>
      <c r="E730">
        <v>2381.85</v>
      </c>
    </row>
    <row r="731" spans="2:5" x14ac:dyDescent="0.35">
      <c r="B731">
        <v>339.48993999999999</v>
      </c>
      <c r="C731">
        <v>797.15</v>
      </c>
      <c r="D731">
        <v>2969.15</v>
      </c>
      <c r="E731">
        <v>2472.9</v>
      </c>
    </row>
    <row r="732" spans="2:5" x14ac:dyDescent="0.35">
      <c r="B732">
        <v>337.41212000000002</v>
      </c>
      <c r="C732">
        <v>791.375</v>
      </c>
      <c r="D732">
        <v>3242.9250000000002</v>
      </c>
      <c r="E732">
        <v>2723.1</v>
      </c>
    </row>
    <row r="733" spans="2:5" x14ac:dyDescent="0.35">
      <c r="B733">
        <v>335.33953000000002</v>
      </c>
      <c r="C733">
        <v>797.57500000000005</v>
      </c>
      <c r="D733">
        <v>3329.4749999999999</v>
      </c>
      <c r="E733">
        <v>2974.3249999999998</v>
      </c>
    </row>
    <row r="734" spans="2:5" x14ac:dyDescent="0.35">
      <c r="B734">
        <v>333.27213</v>
      </c>
      <c r="C734">
        <v>805.75</v>
      </c>
      <c r="D734">
        <v>3353.3249999999998</v>
      </c>
      <c r="E734">
        <v>3011.9749999999999</v>
      </c>
    </row>
    <row r="735" spans="2:5" x14ac:dyDescent="0.35">
      <c r="B735">
        <v>331.20992000000001</v>
      </c>
      <c r="C735">
        <v>764.2</v>
      </c>
      <c r="D735">
        <v>3489.7750000000001</v>
      </c>
      <c r="E735">
        <v>3103.6</v>
      </c>
    </row>
    <row r="736" spans="2:5" x14ac:dyDescent="0.35">
      <c r="B736">
        <v>329.15287999999998</v>
      </c>
      <c r="C736">
        <v>651.20000000000005</v>
      </c>
      <c r="D736">
        <v>3500.55</v>
      </c>
      <c r="E736">
        <v>3301.2</v>
      </c>
    </row>
    <row r="737" spans="2:5" x14ac:dyDescent="0.35">
      <c r="B737">
        <v>327.10097999999999</v>
      </c>
      <c r="C737">
        <v>729.3</v>
      </c>
      <c r="D737">
        <v>3673.75</v>
      </c>
      <c r="E737">
        <v>3600.625</v>
      </c>
    </row>
    <row r="738" spans="2:5" x14ac:dyDescent="0.35">
      <c r="B738">
        <v>325.05421000000001</v>
      </c>
      <c r="C738">
        <v>669.2</v>
      </c>
      <c r="D738">
        <v>3831.8</v>
      </c>
      <c r="E738">
        <v>3707.9250000000002</v>
      </c>
    </row>
    <row r="739" spans="2:5" x14ac:dyDescent="0.35">
      <c r="B739">
        <v>323.01254999999998</v>
      </c>
      <c r="C739">
        <v>728.2</v>
      </c>
      <c r="D739">
        <v>3923.8249999999998</v>
      </c>
      <c r="E739">
        <v>3809.625</v>
      </c>
    </row>
    <row r="740" spans="2:5" x14ac:dyDescent="0.35">
      <c r="B740">
        <v>320.97597000000002</v>
      </c>
      <c r="C740">
        <v>710.95</v>
      </c>
      <c r="D740">
        <v>4033.15</v>
      </c>
      <c r="E740">
        <v>3982.2750000000001</v>
      </c>
    </row>
    <row r="741" spans="2:5" x14ac:dyDescent="0.35">
      <c r="B741">
        <v>318.94445999999999</v>
      </c>
      <c r="C741">
        <v>730.9</v>
      </c>
      <c r="D741">
        <v>4018.5749999999998</v>
      </c>
      <c r="E741">
        <v>4062.6</v>
      </c>
    </row>
    <row r="742" spans="2:5" x14ac:dyDescent="0.35">
      <c r="B742">
        <v>316.91800000000001</v>
      </c>
      <c r="C742">
        <v>655.875</v>
      </c>
      <c r="D742">
        <v>4123.2250000000004</v>
      </c>
      <c r="E742">
        <v>4238.8</v>
      </c>
    </row>
    <row r="743" spans="2:5" x14ac:dyDescent="0.35">
      <c r="B743">
        <v>314.89657999999997</v>
      </c>
      <c r="C743">
        <v>685.8</v>
      </c>
      <c r="D743">
        <v>4078.4749999999999</v>
      </c>
      <c r="E743">
        <v>4337.375</v>
      </c>
    </row>
    <row r="744" spans="2:5" x14ac:dyDescent="0.35">
      <c r="B744">
        <v>312.88015999999999</v>
      </c>
      <c r="C744">
        <v>619.25</v>
      </c>
      <c r="D744">
        <v>4167.3249999999998</v>
      </c>
      <c r="E744">
        <v>4566.45</v>
      </c>
    </row>
    <row r="745" spans="2:5" x14ac:dyDescent="0.35">
      <c r="B745">
        <v>310.86874</v>
      </c>
      <c r="C745">
        <v>679.05</v>
      </c>
      <c r="D745">
        <v>4076.15</v>
      </c>
      <c r="E745">
        <v>4490.2</v>
      </c>
    </row>
    <row r="746" spans="2:5" x14ac:dyDescent="0.35">
      <c r="B746">
        <v>308.8623</v>
      </c>
      <c r="C746">
        <v>576.375</v>
      </c>
      <c r="D746">
        <v>4036.65</v>
      </c>
      <c r="E746">
        <v>4571.5749999999998</v>
      </c>
    </row>
    <row r="747" spans="2:5" x14ac:dyDescent="0.35">
      <c r="B747">
        <v>306.86081000000001</v>
      </c>
      <c r="C747">
        <v>609.65</v>
      </c>
      <c r="D747">
        <v>3877.7249999999999</v>
      </c>
      <c r="E747">
        <v>4741.1750000000002</v>
      </c>
    </row>
    <row r="748" spans="2:5" x14ac:dyDescent="0.35">
      <c r="B748">
        <v>304.86426</v>
      </c>
      <c r="C748">
        <v>636.42499999999995</v>
      </c>
      <c r="D748">
        <v>3722.15</v>
      </c>
      <c r="E748">
        <v>5169.1750000000002</v>
      </c>
    </row>
    <row r="749" spans="2:5" x14ac:dyDescent="0.35">
      <c r="B749">
        <v>302.87263000000002</v>
      </c>
      <c r="C749">
        <v>555.1</v>
      </c>
      <c r="D749">
        <v>3651.3</v>
      </c>
      <c r="E749">
        <v>4691.05</v>
      </c>
    </row>
    <row r="750" spans="2:5" x14ac:dyDescent="0.35">
      <c r="B750">
        <v>300.88589999999999</v>
      </c>
      <c r="C750">
        <v>557.875</v>
      </c>
      <c r="D750">
        <v>3665.05</v>
      </c>
      <c r="E750">
        <v>4686.9750000000004</v>
      </c>
    </row>
    <row r="751" spans="2:5" x14ac:dyDescent="0.35">
      <c r="B751">
        <v>298.90406000000002</v>
      </c>
      <c r="C751">
        <v>563.32500000000005</v>
      </c>
      <c r="D751">
        <v>3456.2</v>
      </c>
      <c r="E751">
        <v>4555.3999999999996</v>
      </c>
    </row>
    <row r="752" spans="2:5" x14ac:dyDescent="0.35">
      <c r="B752">
        <v>296.92707999999999</v>
      </c>
      <c r="C752">
        <v>481.7</v>
      </c>
      <c r="D752">
        <v>3290.65</v>
      </c>
      <c r="E752">
        <v>4284.875</v>
      </c>
    </row>
    <row r="753" spans="2:5" x14ac:dyDescent="0.35">
      <c r="B753">
        <v>294.95495</v>
      </c>
      <c r="C753">
        <v>677.82500000000005</v>
      </c>
      <c r="D753">
        <v>3214.9</v>
      </c>
      <c r="E753">
        <v>4139.3500000000004</v>
      </c>
    </row>
    <row r="754" spans="2:5" x14ac:dyDescent="0.35">
      <c r="B754">
        <v>292.98764999999997</v>
      </c>
      <c r="C754">
        <v>589.17499999999995</v>
      </c>
      <c r="D754">
        <v>3014.4</v>
      </c>
      <c r="E754">
        <v>4000.5</v>
      </c>
    </row>
    <row r="755" spans="2:5" x14ac:dyDescent="0.35">
      <c r="B755">
        <v>291.02517</v>
      </c>
      <c r="C755">
        <v>490.92500000000001</v>
      </c>
      <c r="D755">
        <v>2825.35</v>
      </c>
      <c r="E755">
        <v>3836.0749999999998</v>
      </c>
    </row>
    <row r="756" spans="2:5" x14ac:dyDescent="0.35">
      <c r="B756">
        <v>289.06747999999999</v>
      </c>
      <c r="C756">
        <v>438.22500000000002</v>
      </c>
      <c r="D756">
        <v>2704.4250000000002</v>
      </c>
      <c r="E756">
        <v>3725.2750000000001</v>
      </c>
    </row>
    <row r="757" spans="2:5" x14ac:dyDescent="0.35">
      <c r="B757">
        <v>287.11455999999998</v>
      </c>
      <c r="C757">
        <v>524.45000000000005</v>
      </c>
      <c r="D757">
        <v>2577.35</v>
      </c>
      <c r="E757">
        <v>3380.7750000000001</v>
      </c>
    </row>
    <row r="758" spans="2:5" x14ac:dyDescent="0.35">
      <c r="B758">
        <v>285.16640999999998</v>
      </c>
      <c r="C758">
        <v>536.47500000000002</v>
      </c>
      <c r="D758">
        <v>2454.7750000000001</v>
      </c>
      <c r="E758">
        <v>3347.7750000000001</v>
      </c>
    </row>
    <row r="759" spans="2:5" x14ac:dyDescent="0.35">
      <c r="B759">
        <v>283.22298999999998</v>
      </c>
      <c r="C759">
        <v>437</v>
      </c>
      <c r="D759">
        <v>2292.8000000000002</v>
      </c>
      <c r="E759">
        <v>3145.8</v>
      </c>
    </row>
    <row r="760" spans="2:5" x14ac:dyDescent="0.35">
      <c r="B760">
        <v>281.28431</v>
      </c>
      <c r="C760">
        <v>462.125</v>
      </c>
      <c r="D760">
        <v>2145.4</v>
      </c>
      <c r="E760">
        <v>2836.9</v>
      </c>
    </row>
    <row r="761" spans="2:5" x14ac:dyDescent="0.35">
      <c r="B761">
        <v>279.35032999999999</v>
      </c>
      <c r="C761">
        <v>568.1</v>
      </c>
      <c r="D761">
        <v>2073.6750000000002</v>
      </c>
      <c r="E761">
        <v>2773.9749999999999</v>
      </c>
    </row>
    <row r="762" spans="2:5" x14ac:dyDescent="0.35">
      <c r="B762">
        <v>277.42104</v>
      </c>
      <c r="C762">
        <v>432.77499999999998</v>
      </c>
      <c r="D762">
        <v>2147.6999999999998</v>
      </c>
      <c r="E762">
        <v>2771.3249999999998</v>
      </c>
    </row>
    <row r="763" spans="2:5" x14ac:dyDescent="0.35">
      <c r="B763">
        <v>275.49642</v>
      </c>
      <c r="C763">
        <v>429.3</v>
      </c>
      <c r="D763">
        <v>1865.625</v>
      </c>
      <c r="E763">
        <v>2504.6999999999998</v>
      </c>
    </row>
    <row r="764" spans="2:5" x14ac:dyDescent="0.35">
      <c r="B764">
        <v>273.57646999999997</v>
      </c>
      <c r="C764">
        <v>450.47500000000002</v>
      </c>
      <c r="D764">
        <v>1853.5250000000001</v>
      </c>
      <c r="E764">
        <v>2146.9250000000002</v>
      </c>
    </row>
    <row r="765" spans="2:5" x14ac:dyDescent="0.35">
      <c r="B765">
        <v>271.66115000000002</v>
      </c>
      <c r="C765">
        <v>433.1</v>
      </c>
      <c r="D765">
        <v>1849.05</v>
      </c>
      <c r="E765">
        <v>2174.3249999999998</v>
      </c>
    </row>
    <row r="766" spans="2:5" x14ac:dyDescent="0.35">
      <c r="B766">
        <v>269.75045</v>
      </c>
      <c r="C766">
        <v>447.35</v>
      </c>
      <c r="D766">
        <v>1741.35</v>
      </c>
      <c r="E766">
        <v>2137.9499999999998</v>
      </c>
    </row>
    <row r="767" spans="2:5" x14ac:dyDescent="0.35">
      <c r="B767">
        <v>267.84435999999999</v>
      </c>
      <c r="C767">
        <v>431.77499999999998</v>
      </c>
      <c r="D767">
        <v>1748.85</v>
      </c>
      <c r="E767">
        <v>1892.35</v>
      </c>
    </row>
    <row r="768" spans="2:5" x14ac:dyDescent="0.35">
      <c r="B768">
        <v>265.94286</v>
      </c>
      <c r="C768">
        <v>368.6</v>
      </c>
      <c r="D768">
        <v>1824.675</v>
      </c>
      <c r="E768">
        <v>1906.325</v>
      </c>
    </row>
    <row r="769" spans="2:5" x14ac:dyDescent="0.35">
      <c r="B769">
        <v>264.04593999999997</v>
      </c>
      <c r="C769">
        <v>501.02499999999998</v>
      </c>
      <c r="D769">
        <v>1746.875</v>
      </c>
      <c r="E769">
        <v>1821.425</v>
      </c>
    </row>
    <row r="770" spans="2:5" x14ac:dyDescent="0.35">
      <c r="B770">
        <v>262.15357</v>
      </c>
      <c r="C770">
        <v>445.17500000000001</v>
      </c>
      <c r="D770">
        <v>1719.55</v>
      </c>
      <c r="E770">
        <v>1856.65</v>
      </c>
    </row>
    <row r="771" spans="2:5" x14ac:dyDescent="0.35">
      <c r="B771">
        <v>260.26573999999999</v>
      </c>
      <c r="C771">
        <v>481.25</v>
      </c>
      <c r="D771">
        <v>1652.375</v>
      </c>
      <c r="E771">
        <v>1767.875</v>
      </c>
    </row>
    <row r="772" spans="2:5" x14ac:dyDescent="0.35">
      <c r="B772">
        <v>258.38243</v>
      </c>
      <c r="C772">
        <v>472.15</v>
      </c>
      <c r="D772">
        <v>1687.075</v>
      </c>
      <c r="E772">
        <v>1746.575</v>
      </c>
    </row>
    <row r="773" spans="2:5" x14ac:dyDescent="0.35">
      <c r="B773">
        <v>256.50362999999999</v>
      </c>
      <c r="C773">
        <v>374.9</v>
      </c>
      <c r="D773">
        <v>1866.4</v>
      </c>
      <c r="E773">
        <v>1794.85</v>
      </c>
    </row>
    <row r="774" spans="2:5" x14ac:dyDescent="0.35">
      <c r="B774">
        <v>254.62933000000001</v>
      </c>
      <c r="C774">
        <v>430.82499999999999</v>
      </c>
      <c r="D774">
        <v>1792.125</v>
      </c>
      <c r="E774">
        <v>1849.45</v>
      </c>
    </row>
    <row r="775" spans="2:5" x14ac:dyDescent="0.35">
      <c r="B775">
        <v>252.75949</v>
      </c>
      <c r="C775">
        <v>277.95</v>
      </c>
      <c r="D775">
        <v>1751.925</v>
      </c>
      <c r="E775">
        <v>1996.2</v>
      </c>
    </row>
    <row r="776" spans="2:5" x14ac:dyDescent="0.35">
      <c r="B776">
        <v>250.89411999999999</v>
      </c>
      <c r="C776">
        <v>426.17500000000001</v>
      </c>
      <c r="D776">
        <v>1831.325</v>
      </c>
      <c r="E776">
        <v>2064.1999999999998</v>
      </c>
    </row>
    <row r="777" spans="2:5" x14ac:dyDescent="0.35">
      <c r="B777">
        <v>249.03318999999999</v>
      </c>
      <c r="C777">
        <v>275.52499999999998</v>
      </c>
      <c r="D777">
        <v>1847.925</v>
      </c>
      <c r="E777">
        <v>1905.0250000000001</v>
      </c>
    </row>
    <row r="778" spans="2:5" x14ac:dyDescent="0.35">
      <c r="B778">
        <v>247.17669000000001</v>
      </c>
      <c r="C778">
        <v>431.6</v>
      </c>
      <c r="D778">
        <v>1907.675</v>
      </c>
      <c r="E778">
        <v>1905.825</v>
      </c>
    </row>
    <row r="779" spans="2:5" x14ac:dyDescent="0.35">
      <c r="B779">
        <v>245.3246</v>
      </c>
      <c r="C779">
        <v>473.82499999999999</v>
      </c>
      <c r="D779">
        <v>1896.375</v>
      </c>
      <c r="E779">
        <v>2008.3</v>
      </c>
    </row>
    <row r="780" spans="2:5" x14ac:dyDescent="0.35">
      <c r="B780">
        <v>243.47691</v>
      </c>
      <c r="C780">
        <v>287.375</v>
      </c>
      <c r="D780">
        <v>1963.8</v>
      </c>
      <c r="E780">
        <v>2029.7750000000001</v>
      </c>
    </row>
    <row r="781" spans="2:5" x14ac:dyDescent="0.35">
      <c r="B781">
        <v>241.6336</v>
      </c>
      <c r="C781">
        <v>288.17500000000001</v>
      </c>
      <c r="D781">
        <v>2092.6</v>
      </c>
      <c r="E781">
        <v>2196.5250000000001</v>
      </c>
    </row>
    <row r="782" spans="2:5" x14ac:dyDescent="0.35">
      <c r="B782">
        <v>239.79464999999999</v>
      </c>
      <c r="C782">
        <v>320.35000000000002</v>
      </c>
      <c r="D782">
        <v>2287.35</v>
      </c>
      <c r="E782">
        <v>2355.9499999999998</v>
      </c>
    </row>
    <row r="783" spans="2:5" x14ac:dyDescent="0.35">
      <c r="B783">
        <v>237.96005</v>
      </c>
      <c r="C783">
        <v>363.2</v>
      </c>
      <c r="D783">
        <v>2119.2750000000001</v>
      </c>
      <c r="E783">
        <v>2428.2750000000001</v>
      </c>
    </row>
    <row r="784" spans="2:5" x14ac:dyDescent="0.35">
      <c r="B784">
        <v>236.12978000000001</v>
      </c>
      <c r="C784">
        <v>280.97500000000002</v>
      </c>
      <c r="D784">
        <v>2162.2750000000001</v>
      </c>
      <c r="E784">
        <v>2444.1750000000002</v>
      </c>
    </row>
    <row r="785" spans="2:5" x14ac:dyDescent="0.35">
      <c r="B785">
        <v>234.30384000000001</v>
      </c>
      <c r="C785">
        <v>262.85000000000002</v>
      </c>
      <c r="D785">
        <v>2171.6999999999998</v>
      </c>
      <c r="E785">
        <v>2637.4</v>
      </c>
    </row>
    <row r="786" spans="2:5" x14ac:dyDescent="0.35">
      <c r="B786">
        <v>232.48219</v>
      </c>
      <c r="C786">
        <v>341.6</v>
      </c>
      <c r="D786">
        <v>2444.65</v>
      </c>
      <c r="E786">
        <v>2701.5250000000001</v>
      </c>
    </row>
    <row r="787" spans="2:5" x14ac:dyDescent="0.35">
      <c r="B787">
        <v>230.66484</v>
      </c>
      <c r="C787">
        <v>403.5</v>
      </c>
      <c r="D787">
        <v>2437.625</v>
      </c>
      <c r="E787">
        <v>2823.3249999999998</v>
      </c>
    </row>
    <row r="788" spans="2:5" x14ac:dyDescent="0.35">
      <c r="B788">
        <v>228.85176000000001</v>
      </c>
      <c r="C788">
        <v>304.07499999999999</v>
      </c>
      <c r="D788">
        <v>2327.5250000000001</v>
      </c>
      <c r="E788">
        <v>2829.25</v>
      </c>
    </row>
    <row r="789" spans="2:5" x14ac:dyDescent="0.35">
      <c r="B789">
        <v>227.04293000000001</v>
      </c>
      <c r="C789">
        <v>393.67500000000001</v>
      </c>
      <c r="D789">
        <v>2311.9</v>
      </c>
      <c r="E789">
        <v>3174.375</v>
      </c>
    </row>
    <row r="790" spans="2:5" x14ac:dyDescent="0.35">
      <c r="B790">
        <v>225.23835</v>
      </c>
      <c r="C790">
        <v>321.875</v>
      </c>
      <c r="D790">
        <v>2362.9749999999999</v>
      </c>
      <c r="E790">
        <v>3196.8249999999998</v>
      </c>
    </row>
    <row r="791" spans="2:5" x14ac:dyDescent="0.35">
      <c r="B791">
        <v>223.43799999999999</v>
      </c>
      <c r="C791">
        <v>259</v>
      </c>
      <c r="D791">
        <v>2347.25</v>
      </c>
      <c r="E791">
        <v>3337.7249999999999</v>
      </c>
    </row>
    <row r="792" spans="2:5" x14ac:dyDescent="0.35">
      <c r="B792">
        <v>221.64186000000001</v>
      </c>
      <c r="C792">
        <v>371.42500000000001</v>
      </c>
      <c r="D792">
        <v>2489.4749999999999</v>
      </c>
      <c r="E792">
        <v>3230.8249999999998</v>
      </c>
    </row>
    <row r="793" spans="2:5" x14ac:dyDescent="0.35">
      <c r="B793">
        <v>219.84990999999999</v>
      </c>
      <c r="C793">
        <v>339.27499999999998</v>
      </c>
      <c r="D793">
        <v>2458.875</v>
      </c>
      <c r="E793">
        <v>3221.6750000000002</v>
      </c>
    </row>
    <row r="794" spans="2:5" x14ac:dyDescent="0.35">
      <c r="B794">
        <v>218.06216000000001</v>
      </c>
      <c r="C794">
        <v>234.55</v>
      </c>
      <c r="D794">
        <v>2291.9250000000002</v>
      </c>
      <c r="E794">
        <v>3437.9</v>
      </c>
    </row>
    <row r="795" spans="2:5" x14ac:dyDescent="0.35">
      <c r="B795">
        <v>216.27857</v>
      </c>
      <c r="C795">
        <v>299.95</v>
      </c>
      <c r="D795">
        <v>2464.4</v>
      </c>
      <c r="E795">
        <v>3356.05</v>
      </c>
    </row>
    <row r="796" spans="2:5" x14ac:dyDescent="0.35">
      <c r="B796">
        <v>214.49913000000001</v>
      </c>
      <c r="C796">
        <v>182.6</v>
      </c>
      <c r="D796">
        <v>2308.25</v>
      </c>
      <c r="E796">
        <v>3544.05</v>
      </c>
    </row>
    <row r="797" spans="2:5" x14ac:dyDescent="0.35">
      <c r="B797">
        <v>212.72384</v>
      </c>
      <c r="C797">
        <v>295.75</v>
      </c>
      <c r="D797">
        <v>2282.625</v>
      </c>
      <c r="E797">
        <v>3492.6750000000002</v>
      </c>
    </row>
    <row r="798" spans="2:5" x14ac:dyDescent="0.35">
      <c r="B798">
        <v>210.95267000000001</v>
      </c>
      <c r="C798">
        <v>170.22499999999999</v>
      </c>
      <c r="D798">
        <v>2117.3249999999998</v>
      </c>
      <c r="E798">
        <v>3542.0250000000001</v>
      </c>
    </row>
    <row r="799" spans="2:5" x14ac:dyDescent="0.35">
      <c r="B799">
        <v>209.18561</v>
      </c>
      <c r="C799">
        <v>287.42500000000001</v>
      </c>
      <c r="D799">
        <v>2192.9</v>
      </c>
      <c r="E799">
        <v>3318.5250000000001</v>
      </c>
    </row>
    <row r="800" spans="2:5" x14ac:dyDescent="0.35">
      <c r="B800">
        <v>207.42264</v>
      </c>
      <c r="C800">
        <v>349.45</v>
      </c>
      <c r="D800">
        <v>2029.325</v>
      </c>
      <c r="E800">
        <v>3429.7249999999999</v>
      </c>
    </row>
    <row r="801" spans="2:5" x14ac:dyDescent="0.35">
      <c r="B801">
        <v>205.66376</v>
      </c>
      <c r="C801">
        <v>183.2</v>
      </c>
      <c r="D801">
        <v>1960.625</v>
      </c>
      <c r="E801">
        <v>3188.05</v>
      </c>
    </row>
    <row r="802" spans="2:5" x14ac:dyDescent="0.35">
      <c r="B802">
        <v>203.90895</v>
      </c>
      <c r="C802">
        <v>178</v>
      </c>
      <c r="D802">
        <v>1856.2249999999999</v>
      </c>
      <c r="E802">
        <v>3221.5749999999998</v>
      </c>
    </row>
    <row r="803" spans="2:5" x14ac:dyDescent="0.35">
      <c r="B803">
        <v>202.15819999999999</v>
      </c>
      <c r="C803">
        <v>237.625</v>
      </c>
      <c r="D803">
        <v>1631.25</v>
      </c>
      <c r="E803">
        <v>3124.75</v>
      </c>
    </row>
    <row r="804" spans="2:5" x14ac:dyDescent="0.35">
      <c r="B804">
        <v>200.41148000000001</v>
      </c>
      <c r="C804">
        <v>260.8</v>
      </c>
      <c r="D804">
        <v>1533.35</v>
      </c>
      <c r="E804">
        <v>3135.25</v>
      </c>
    </row>
    <row r="805" spans="2:5" x14ac:dyDescent="0.35">
      <c r="B805">
        <v>198.66879</v>
      </c>
      <c r="C805">
        <v>318.32499999999999</v>
      </c>
      <c r="D805">
        <v>1544.75</v>
      </c>
      <c r="E805">
        <v>2792.6</v>
      </c>
    </row>
    <row r="806" spans="2:5" x14ac:dyDescent="0.35">
      <c r="B806">
        <v>196.93011000000001</v>
      </c>
      <c r="C806">
        <v>194.3</v>
      </c>
      <c r="D806">
        <v>1372.425</v>
      </c>
      <c r="E806">
        <v>2706.25</v>
      </c>
    </row>
    <row r="807" spans="2:5" x14ac:dyDescent="0.35">
      <c r="B807">
        <v>195.19542999999999</v>
      </c>
      <c r="C807">
        <v>286.45</v>
      </c>
      <c r="D807">
        <v>1342.8</v>
      </c>
      <c r="E807">
        <v>2478.6750000000002</v>
      </c>
    </row>
    <row r="808" spans="2:5" x14ac:dyDescent="0.35">
      <c r="B808">
        <v>193.46474000000001</v>
      </c>
      <c r="C808">
        <v>265.125</v>
      </c>
      <c r="D808">
        <v>1218.95</v>
      </c>
      <c r="E808">
        <v>2278.5500000000002</v>
      </c>
    </row>
    <row r="809" spans="2:5" x14ac:dyDescent="0.35">
      <c r="B809">
        <v>191.73801</v>
      </c>
      <c r="C809">
        <v>240.2</v>
      </c>
      <c r="D809">
        <v>1114.5999999999999</v>
      </c>
      <c r="E809">
        <v>2243.25</v>
      </c>
    </row>
    <row r="810" spans="2:5" x14ac:dyDescent="0.35">
      <c r="B810">
        <v>190.01525000000001</v>
      </c>
      <c r="C810">
        <v>254.55</v>
      </c>
      <c r="D810">
        <v>971.75</v>
      </c>
      <c r="E810">
        <v>1980.45</v>
      </c>
    </row>
    <row r="811" spans="2:5" x14ac:dyDescent="0.35">
      <c r="B811">
        <v>188.29642000000001</v>
      </c>
      <c r="C811">
        <v>187.5</v>
      </c>
      <c r="D811">
        <v>851.55</v>
      </c>
      <c r="E811">
        <v>1912.25</v>
      </c>
    </row>
    <row r="812" spans="2:5" x14ac:dyDescent="0.35">
      <c r="B812">
        <v>186.58152999999999</v>
      </c>
      <c r="C812">
        <v>190.75</v>
      </c>
      <c r="D812">
        <v>760.25</v>
      </c>
      <c r="E812">
        <v>1630.4749999999999</v>
      </c>
    </row>
    <row r="813" spans="2:5" x14ac:dyDescent="0.35">
      <c r="B813">
        <v>184.87055000000001</v>
      </c>
      <c r="C813">
        <v>221.1</v>
      </c>
      <c r="D813">
        <v>685.7</v>
      </c>
      <c r="E813">
        <v>1371.1</v>
      </c>
    </row>
    <row r="814" spans="2:5" x14ac:dyDescent="0.35">
      <c r="B814">
        <v>183.16347999999999</v>
      </c>
      <c r="C814">
        <v>250.52500000000001</v>
      </c>
      <c r="D814">
        <v>695.97500000000002</v>
      </c>
      <c r="E814">
        <v>1210.55</v>
      </c>
    </row>
    <row r="815" spans="2:5" x14ac:dyDescent="0.35">
      <c r="B815">
        <v>181.46029999999999</v>
      </c>
      <c r="C815">
        <v>164.375</v>
      </c>
      <c r="D815">
        <v>532.52499999999998</v>
      </c>
      <c r="E815">
        <v>1115.125</v>
      </c>
    </row>
    <row r="816" spans="2:5" x14ac:dyDescent="0.35">
      <c r="B816">
        <v>179.76098999999999</v>
      </c>
      <c r="C816">
        <v>263</v>
      </c>
      <c r="D816">
        <v>566.70000000000005</v>
      </c>
      <c r="E816">
        <v>998.27499999999998</v>
      </c>
    </row>
    <row r="817" spans="2:5" x14ac:dyDescent="0.35">
      <c r="B817">
        <v>178.06555</v>
      </c>
      <c r="C817">
        <v>239.02500000000001</v>
      </c>
      <c r="D817">
        <v>520.625</v>
      </c>
      <c r="E817">
        <v>955.05</v>
      </c>
    </row>
    <row r="818" spans="2:5" x14ac:dyDescent="0.35">
      <c r="B818">
        <v>176.37396000000001</v>
      </c>
      <c r="C818">
        <v>226.875</v>
      </c>
      <c r="D818">
        <v>344.4</v>
      </c>
      <c r="E818">
        <v>784.1</v>
      </c>
    </row>
    <row r="819" spans="2:5" x14ac:dyDescent="0.35">
      <c r="B819">
        <v>174.68620000000001</v>
      </c>
      <c r="C819">
        <v>215.5</v>
      </c>
      <c r="D819">
        <v>483.65</v>
      </c>
      <c r="E819">
        <v>832.92499999999995</v>
      </c>
    </row>
    <row r="820" spans="2:5" x14ac:dyDescent="0.35">
      <c r="B820">
        <v>173.00227000000001</v>
      </c>
      <c r="C820">
        <v>160.85</v>
      </c>
      <c r="D820">
        <v>490.9</v>
      </c>
      <c r="E820">
        <v>537</v>
      </c>
    </row>
    <row r="821" spans="2:5" x14ac:dyDescent="0.35">
      <c r="B821">
        <v>171.32214999999999</v>
      </c>
      <c r="C821">
        <v>329.17500000000001</v>
      </c>
      <c r="D821">
        <v>511.45</v>
      </c>
      <c r="E821">
        <v>431.95</v>
      </c>
    </row>
    <row r="822" spans="2:5" x14ac:dyDescent="0.35">
      <c r="B822">
        <v>169.64582999999999</v>
      </c>
      <c r="C822">
        <v>245.17500000000001</v>
      </c>
      <c r="D822">
        <v>261.05</v>
      </c>
      <c r="E822">
        <v>366.45</v>
      </c>
    </row>
    <row r="823" spans="2:5" x14ac:dyDescent="0.35">
      <c r="B823">
        <v>167.97328999999999</v>
      </c>
      <c r="C823">
        <v>241.95</v>
      </c>
      <c r="D823">
        <v>413.625</v>
      </c>
      <c r="E823">
        <v>305.02499999999998</v>
      </c>
    </row>
    <row r="824" spans="2:5" x14ac:dyDescent="0.35">
      <c r="B824">
        <v>166.30453</v>
      </c>
      <c r="C824">
        <v>220.5</v>
      </c>
      <c r="D824">
        <v>406.07499999999999</v>
      </c>
      <c r="E824">
        <v>354.22500000000002</v>
      </c>
    </row>
    <row r="825" spans="2:5" x14ac:dyDescent="0.35">
      <c r="B825">
        <v>164.63952</v>
      </c>
      <c r="C825">
        <v>187.125</v>
      </c>
      <c r="D825">
        <v>304.89999999999998</v>
      </c>
      <c r="E825">
        <v>255.72499999999999</v>
      </c>
    </row>
    <row r="826" spans="2:5" x14ac:dyDescent="0.35">
      <c r="B826">
        <v>162.97827000000001</v>
      </c>
      <c r="C826">
        <v>249.47499999999999</v>
      </c>
      <c r="D826">
        <v>415.77499999999998</v>
      </c>
      <c r="E826">
        <v>280.67500000000001</v>
      </c>
    </row>
    <row r="827" spans="2:5" x14ac:dyDescent="0.35">
      <c r="B827">
        <v>161.32074</v>
      </c>
      <c r="C827">
        <v>220.75</v>
      </c>
      <c r="D827">
        <v>405.9</v>
      </c>
      <c r="E827">
        <v>220.6</v>
      </c>
    </row>
    <row r="828" spans="2:5" x14ac:dyDescent="0.35">
      <c r="B828">
        <v>159.66694000000001</v>
      </c>
      <c r="C828">
        <v>198.15</v>
      </c>
      <c r="D828">
        <v>319.39999999999998</v>
      </c>
      <c r="E828">
        <v>254.55</v>
      </c>
    </row>
    <row r="829" spans="2:5" x14ac:dyDescent="0.35">
      <c r="B829">
        <v>158.01685000000001</v>
      </c>
      <c r="C829">
        <v>149.85</v>
      </c>
      <c r="D829">
        <v>260.67500000000001</v>
      </c>
      <c r="E829">
        <v>234.65</v>
      </c>
    </row>
    <row r="830" spans="2:5" x14ac:dyDescent="0.35">
      <c r="B830">
        <v>156.37046000000001</v>
      </c>
      <c r="C830">
        <v>259.625</v>
      </c>
      <c r="D830">
        <v>420.97500000000002</v>
      </c>
      <c r="E830">
        <v>275.39999999999998</v>
      </c>
    </row>
    <row r="831" spans="2:5" x14ac:dyDescent="0.35">
      <c r="B831">
        <v>154.72774999999999</v>
      </c>
      <c r="C831">
        <v>227.1</v>
      </c>
      <c r="D831">
        <v>315.39999999999998</v>
      </c>
      <c r="E831">
        <v>315</v>
      </c>
    </row>
    <row r="832" spans="2:5" x14ac:dyDescent="0.35">
      <c r="B832">
        <v>153.08870999999999</v>
      </c>
      <c r="C832">
        <v>156.97499999999999</v>
      </c>
      <c r="D832">
        <v>356.72500000000002</v>
      </c>
      <c r="E832">
        <v>195.2</v>
      </c>
    </row>
    <row r="833" spans="2:5" x14ac:dyDescent="0.35">
      <c r="B833">
        <v>151.45332999999999</v>
      </c>
      <c r="C833">
        <v>148.92500000000001</v>
      </c>
      <c r="D833">
        <v>299.39999999999998</v>
      </c>
      <c r="E833">
        <v>268.75</v>
      </c>
    </row>
    <row r="834" spans="2:5" x14ac:dyDescent="0.35">
      <c r="B834">
        <v>149.82159999999999</v>
      </c>
      <c r="C834">
        <v>219.47499999999999</v>
      </c>
      <c r="D834">
        <v>370.02499999999998</v>
      </c>
      <c r="E834">
        <v>335.82499999999999</v>
      </c>
    </row>
    <row r="835" spans="2:5" x14ac:dyDescent="0.35">
      <c r="B835">
        <v>148.1935</v>
      </c>
      <c r="C835">
        <v>227.7</v>
      </c>
      <c r="D835">
        <v>378.47500000000002</v>
      </c>
      <c r="E835">
        <v>424.22500000000002</v>
      </c>
    </row>
    <row r="836" spans="2:5" x14ac:dyDescent="0.35">
      <c r="B836">
        <v>146.56903</v>
      </c>
      <c r="C836">
        <v>258.32499999999999</v>
      </c>
      <c r="D836">
        <v>294.875</v>
      </c>
      <c r="E836">
        <v>202.52500000000001</v>
      </c>
    </row>
    <row r="837" spans="2:5" x14ac:dyDescent="0.35">
      <c r="B837">
        <v>144.94817</v>
      </c>
      <c r="C837">
        <v>249</v>
      </c>
      <c r="D837">
        <v>322.82499999999999</v>
      </c>
      <c r="E837">
        <v>300.05</v>
      </c>
    </row>
    <row r="838" spans="2:5" x14ac:dyDescent="0.35">
      <c r="B838">
        <v>143.33090999999999</v>
      </c>
      <c r="C838">
        <v>180.375</v>
      </c>
      <c r="D838">
        <v>304.5</v>
      </c>
      <c r="E838">
        <v>218.1</v>
      </c>
    </row>
    <row r="839" spans="2:5" x14ac:dyDescent="0.35">
      <c r="B839">
        <v>141.71723</v>
      </c>
      <c r="C839">
        <v>233.95</v>
      </c>
      <c r="D839">
        <v>385.35</v>
      </c>
      <c r="E839">
        <v>303.75</v>
      </c>
    </row>
    <row r="840" spans="2:5" x14ac:dyDescent="0.35">
      <c r="B840">
        <v>140.10713000000001</v>
      </c>
      <c r="C840">
        <v>269.95</v>
      </c>
      <c r="D840">
        <v>390.17500000000001</v>
      </c>
      <c r="E840">
        <v>213.05</v>
      </c>
    </row>
    <row r="841" spans="2:5" x14ac:dyDescent="0.35">
      <c r="B841">
        <v>138.50058999999999</v>
      </c>
      <c r="C841">
        <v>97.5</v>
      </c>
      <c r="D841">
        <v>384.72500000000002</v>
      </c>
      <c r="E841">
        <v>407.75</v>
      </c>
    </row>
    <row r="842" spans="2:5" x14ac:dyDescent="0.35">
      <c r="B842">
        <v>136.89760999999999</v>
      </c>
      <c r="C842">
        <v>207.25</v>
      </c>
      <c r="D842">
        <v>404.55</v>
      </c>
      <c r="E842">
        <v>374.45</v>
      </c>
    </row>
    <row r="843" spans="2:5" x14ac:dyDescent="0.35">
      <c r="B843">
        <v>135.29816</v>
      </c>
      <c r="C843">
        <v>288.7</v>
      </c>
      <c r="D843">
        <v>345.75</v>
      </c>
      <c r="E843">
        <v>437.67500000000001</v>
      </c>
    </row>
    <row r="844" spans="2:5" x14ac:dyDescent="0.35">
      <c r="B844">
        <v>133.70223999999999</v>
      </c>
      <c r="C844">
        <v>175.35</v>
      </c>
      <c r="D844">
        <v>591.82500000000005</v>
      </c>
      <c r="E844">
        <v>466.75</v>
      </c>
    </row>
    <row r="845" spans="2:5" x14ac:dyDescent="0.35">
      <c r="B845">
        <v>132.10983999999999</v>
      </c>
      <c r="C845">
        <v>174.92500000000001</v>
      </c>
      <c r="D845">
        <v>491.17500000000001</v>
      </c>
      <c r="E845">
        <v>490.3</v>
      </c>
    </row>
    <row r="846" spans="2:5" x14ac:dyDescent="0.35">
      <c r="B846">
        <v>130.52095</v>
      </c>
      <c r="C846">
        <v>270.8</v>
      </c>
      <c r="D846">
        <v>605.15</v>
      </c>
      <c r="E846">
        <v>609.4</v>
      </c>
    </row>
    <row r="847" spans="2:5" x14ac:dyDescent="0.35">
      <c r="B847">
        <v>128.93554</v>
      </c>
      <c r="C847">
        <v>238.82499999999999</v>
      </c>
      <c r="D847">
        <v>593.42499999999995</v>
      </c>
      <c r="E847">
        <v>692.8</v>
      </c>
    </row>
    <row r="848" spans="2:5" x14ac:dyDescent="0.35">
      <c r="B848">
        <v>127.35362000000001</v>
      </c>
      <c r="C848">
        <v>219.4</v>
      </c>
      <c r="D848">
        <v>574.15</v>
      </c>
      <c r="E848">
        <v>660.375</v>
      </c>
    </row>
    <row r="849" spans="2:5" x14ac:dyDescent="0.35">
      <c r="B849">
        <v>125.77517</v>
      </c>
      <c r="C849">
        <v>158.05000000000001</v>
      </c>
      <c r="D849">
        <v>629.32500000000005</v>
      </c>
      <c r="E849">
        <v>734.55</v>
      </c>
    </row>
    <row r="850" spans="2:5" x14ac:dyDescent="0.35">
      <c r="B850">
        <v>124.20017</v>
      </c>
      <c r="C850">
        <v>182.05</v>
      </c>
      <c r="D850">
        <v>736.6</v>
      </c>
      <c r="E850">
        <v>806.7</v>
      </c>
    </row>
    <row r="851" spans="2:5" x14ac:dyDescent="0.35">
      <c r="B851">
        <v>122.62863</v>
      </c>
      <c r="C851">
        <v>273.35000000000002</v>
      </c>
      <c r="D851">
        <v>809.92499999999995</v>
      </c>
      <c r="E851">
        <v>946.2</v>
      </c>
    </row>
    <row r="852" spans="2:5" x14ac:dyDescent="0.35">
      <c r="B852">
        <v>121.06052</v>
      </c>
      <c r="C852">
        <v>309.8</v>
      </c>
      <c r="D852">
        <v>808.45</v>
      </c>
      <c r="E852">
        <v>1036.575</v>
      </c>
    </row>
    <row r="853" spans="2:5" x14ac:dyDescent="0.35">
      <c r="B853">
        <v>119.49583</v>
      </c>
      <c r="C853">
        <v>245.27500000000001</v>
      </c>
      <c r="D853">
        <v>865.45</v>
      </c>
      <c r="E853">
        <v>1140</v>
      </c>
    </row>
    <row r="854" spans="2:5" x14ac:dyDescent="0.35">
      <c r="B854">
        <v>117.93456</v>
      </c>
      <c r="C854">
        <v>278.47500000000002</v>
      </c>
      <c r="D854">
        <v>889.875</v>
      </c>
      <c r="E854">
        <v>1213.175</v>
      </c>
    </row>
    <row r="855" spans="2:5" x14ac:dyDescent="0.35">
      <c r="B855">
        <v>116.37669</v>
      </c>
      <c r="C855">
        <v>186.05</v>
      </c>
      <c r="D855">
        <v>1041.9749999999999</v>
      </c>
      <c r="E855">
        <v>1350.9749999999999</v>
      </c>
    </row>
    <row r="856" spans="2:5" x14ac:dyDescent="0.35">
      <c r="B856">
        <v>114.82221</v>
      </c>
      <c r="C856">
        <v>314.17500000000001</v>
      </c>
      <c r="D856">
        <v>952.47500000000002</v>
      </c>
      <c r="E856">
        <v>1448.1</v>
      </c>
    </row>
    <row r="857" spans="2:5" x14ac:dyDescent="0.35">
      <c r="B857">
        <v>113.27112</v>
      </c>
      <c r="C857">
        <v>218.82499999999999</v>
      </c>
      <c r="D857">
        <v>1021.925</v>
      </c>
      <c r="E857">
        <v>1519.55</v>
      </c>
    </row>
    <row r="858" spans="2:5" x14ac:dyDescent="0.35">
      <c r="B858">
        <v>111.72338999999999</v>
      </c>
      <c r="C858">
        <v>236.25</v>
      </c>
      <c r="D858">
        <v>1123.625</v>
      </c>
      <c r="E858">
        <v>1588.1</v>
      </c>
    </row>
    <row r="859" spans="2:5" x14ac:dyDescent="0.35">
      <c r="B859">
        <v>110.17901999999999</v>
      </c>
      <c r="C859">
        <v>350.27499999999998</v>
      </c>
      <c r="D859">
        <v>1158.45</v>
      </c>
      <c r="E859">
        <v>1783.575</v>
      </c>
    </row>
    <row r="860" spans="2:5" x14ac:dyDescent="0.35">
      <c r="B860">
        <v>108.63799</v>
      </c>
      <c r="C860">
        <v>330.875</v>
      </c>
      <c r="D860">
        <v>1246.0250000000001</v>
      </c>
      <c r="E860">
        <v>1772.15</v>
      </c>
    </row>
    <row r="861" spans="2:5" x14ac:dyDescent="0.35">
      <c r="B861">
        <v>107.10030999999999</v>
      </c>
      <c r="C861">
        <v>253.97499999999999</v>
      </c>
      <c r="D861">
        <v>1218.675</v>
      </c>
      <c r="E861">
        <v>1871.825</v>
      </c>
    </row>
    <row r="862" spans="2:5" x14ac:dyDescent="0.35">
      <c r="B862">
        <v>105.56595</v>
      </c>
      <c r="C862">
        <v>201.875</v>
      </c>
      <c r="D862">
        <v>1209.075</v>
      </c>
      <c r="E862">
        <v>1891.6</v>
      </c>
    </row>
    <row r="863" spans="2:5" x14ac:dyDescent="0.35">
      <c r="B863">
        <v>104.03489999999999</v>
      </c>
      <c r="C863">
        <v>291.52499999999998</v>
      </c>
      <c r="D863">
        <v>1213.4749999999999</v>
      </c>
      <c r="E863">
        <v>1908.575</v>
      </c>
    </row>
    <row r="864" spans="2:5" x14ac:dyDescent="0.35">
      <c r="B864">
        <v>102.50716</v>
      </c>
      <c r="C864">
        <v>255.02500000000001</v>
      </c>
      <c r="D864">
        <v>1249.8499999999999</v>
      </c>
      <c r="E864">
        <v>2068.1</v>
      </c>
    </row>
    <row r="865" spans="2:5" x14ac:dyDescent="0.35">
      <c r="B865">
        <v>100.98271</v>
      </c>
      <c r="C865">
        <v>176.125</v>
      </c>
      <c r="D865">
        <v>1138.3</v>
      </c>
      <c r="E865">
        <v>2003.175</v>
      </c>
    </row>
    <row r="866" spans="2:5" x14ac:dyDescent="0.35">
      <c r="B866">
        <v>99.461539999999999</v>
      </c>
      <c r="C866">
        <v>250.6</v>
      </c>
      <c r="D866">
        <v>1275.075</v>
      </c>
      <c r="E866">
        <v>2131.5250000000001</v>
      </c>
    </row>
    <row r="867" spans="2:5" x14ac:dyDescent="0.35">
      <c r="B867">
        <v>97.943650000000005</v>
      </c>
      <c r="C867">
        <v>217.97499999999999</v>
      </c>
      <c r="D867">
        <v>1291.8</v>
      </c>
      <c r="E867">
        <v>2152</v>
      </c>
    </row>
    <row r="868" spans="2:5" x14ac:dyDescent="0.35">
      <c r="B868">
        <v>96.429019999999994</v>
      </c>
      <c r="C868">
        <v>367.45</v>
      </c>
      <c r="D868">
        <v>1205.55</v>
      </c>
      <c r="E868">
        <v>2273.4499999999998</v>
      </c>
    </row>
    <row r="869" spans="2:5" x14ac:dyDescent="0.35">
      <c r="B869">
        <v>94.917640000000006</v>
      </c>
      <c r="C869">
        <v>379.05</v>
      </c>
      <c r="D869">
        <v>1250.75</v>
      </c>
      <c r="E869">
        <v>2174.6750000000002</v>
      </c>
    </row>
    <row r="870" spans="2:5" x14ac:dyDescent="0.35">
      <c r="B870">
        <v>93.409499999999994</v>
      </c>
      <c r="C870">
        <v>289.67500000000001</v>
      </c>
      <c r="D870">
        <v>1111.9749999999999</v>
      </c>
      <c r="E870">
        <v>2175.5500000000002</v>
      </c>
    </row>
    <row r="871" spans="2:5" x14ac:dyDescent="0.35">
      <c r="B871">
        <v>91.904589999999999</v>
      </c>
      <c r="C871">
        <v>473.52499999999998</v>
      </c>
      <c r="D871">
        <v>1188.8</v>
      </c>
      <c r="E871">
        <v>2126.1750000000002</v>
      </c>
    </row>
    <row r="872" spans="2:5" x14ac:dyDescent="0.35">
      <c r="B872">
        <v>90.402900000000002</v>
      </c>
      <c r="C872">
        <v>356.57499999999999</v>
      </c>
      <c r="D872">
        <v>1022.7</v>
      </c>
      <c r="E872">
        <v>2302.8000000000002</v>
      </c>
    </row>
    <row r="873" spans="2:5" x14ac:dyDescent="0.35">
      <c r="B873">
        <v>88.904420000000002</v>
      </c>
      <c r="C873">
        <v>349.5</v>
      </c>
      <c r="D873">
        <v>963.67499999999995</v>
      </c>
      <c r="E873">
        <v>2227.1999999999998</v>
      </c>
    </row>
    <row r="874" spans="2:5" x14ac:dyDescent="0.35">
      <c r="B874">
        <v>87.409139999999994</v>
      </c>
      <c r="C874">
        <v>384.67500000000001</v>
      </c>
      <c r="D874">
        <v>1019.6</v>
      </c>
      <c r="E874">
        <v>2082.15</v>
      </c>
    </row>
    <row r="875" spans="2:5" x14ac:dyDescent="0.35">
      <c r="B875">
        <v>85.91704</v>
      </c>
      <c r="C875">
        <v>347.85</v>
      </c>
      <c r="D875">
        <v>961.85</v>
      </c>
      <c r="E875">
        <v>1968.5250000000001</v>
      </c>
    </row>
    <row r="876" spans="2:5" x14ac:dyDescent="0.35">
      <c r="B876">
        <v>84.428129999999996</v>
      </c>
      <c r="C876">
        <v>282.875</v>
      </c>
      <c r="D876">
        <v>915.55</v>
      </c>
      <c r="E876">
        <v>1969.25</v>
      </c>
    </row>
    <row r="877" spans="2:5" x14ac:dyDescent="0.35">
      <c r="B877">
        <v>82.942390000000003</v>
      </c>
      <c r="C877">
        <v>362.85</v>
      </c>
      <c r="D877">
        <v>770.72500000000002</v>
      </c>
      <c r="E877">
        <v>1834.25</v>
      </c>
    </row>
    <row r="878" spans="2:5" x14ac:dyDescent="0.35">
      <c r="B878">
        <v>81.459800000000001</v>
      </c>
      <c r="C878">
        <v>257.64999999999998</v>
      </c>
      <c r="D878">
        <v>777.17499999999995</v>
      </c>
      <c r="E878">
        <v>1898.425</v>
      </c>
    </row>
    <row r="879" spans="2:5" x14ac:dyDescent="0.35">
      <c r="B879">
        <v>79.980360000000005</v>
      </c>
      <c r="C879">
        <v>330.97500000000002</v>
      </c>
      <c r="D879">
        <v>743.625</v>
      </c>
      <c r="E879">
        <v>1684.9749999999999</v>
      </c>
    </row>
    <row r="880" spans="2:5" x14ac:dyDescent="0.35">
      <c r="B880">
        <v>78.504059999999996</v>
      </c>
      <c r="C880">
        <v>268.14999999999998</v>
      </c>
      <c r="D880">
        <v>708.67499999999995</v>
      </c>
      <c r="E880">
        <v>1642.2</v>
      </c>
    </row>
    <row r="881" spans="2:5" x14ac:dyDescent="0.35">
      <c r="B881">
        <v>77.030889999999999</v>
      </c>
      <c r="C881">
        <v>312.89999999999998</v>
      </c>
      <c r="D881">
        <v>643.625</v>
      </c>
      <c r="E881">
        <v>1550.35</v>
      </c>
    </row>
    <row r="882" spans="2:5" x14ac:dyDescent="0.35">
      <c r="B882">
        <v>75.560839999999999</v>
      </c>
      <c r="C882">
        <v>283.7</v>
      </c>
      <c r="D882">
        <v>662.35</v>
      </c>
      <c r="E882">
        <v>1449.4749999999999</v>
      </c>
    </row>
    <row r="883" spans="2:5" x14ac:dyDescent="0.35">
      <c r="B883">
        <v>74.093900000000005</v>
      </c>
      <c r="C883">
        <v>337.92500000000001</v>
      </c>
      <c r="D883">
        <v>527.9</v>
      </c>
      <c r="E883">
        <v>1414.25</v>
      </c>
    </row>
    <row r="884" spans="2:5" x14ac:dyDescent="0.35">
      <c r="B884">
        <v>72.630049999999997</v>
      </c>
      <c r="C884">
        <v>235.27500000000001</v>
      </c>
      <c r="D884">
        <v>412.95</v>
      </c>
      <c r="E884">
        <v>1259.375</v>
      </c>
    </row>
    <row r="885" spans="2:5" x14ac:dyDescent="0.35">
      <c r="B885">
        <v>71.169290000000004</v>
      </c>
      <c r="C885">
        <v>192.95</v>
      </c>
      <c r="D885">
        <v>426.3</v>
      </c>
      <c r="E885">
        <v>1160.425</v>
      </c>
    </row>
    <row r="886" spans="2:5" x14ac:dyDescent="0.35">
      <c r="B886">
        <v>69.711619999999996</v>
      </c>
      <c r="C886">
        <v>263.95</v>
      </c>
      <c r="D886">
        <v>426.05</v>
      </c>
      <c r="E886">
        <v>1089.45</v>
      </c>
    </row>
    <row r="887" spans="2:5" x14ac:dyDescent="0.35">
      <c r="B887">
        <v>68.257009999999994</v>
      </c>
      <c r="C887">
        <v>302.875</v>
      </c>
      <c r="D887">
        <v>442.57499999999999</v>
      </c>
      <c r="E887">
        <v>1011.825</v>
      </c>
    </row>
    <row r="888" spans="2:5" x14ac:dyDescent="0.35">
      <c r="B888">
        <v>66.805459999999997</v>
      </c>
      <c r="C888">
        <v>233.1</v>
      </c>
      <c r="D888">
        <v>299.375</v>
      </c>
      <c r="E888">
        <v>808.55</v>
      </c>
    </row>
    <row r="889" spans="2:5" x14ac:dyDescent="0.35">
      <c r="B889">
        <v>65.356970000000004</v>
      </c>
      <c r="C889">
        <v>238.2</v>
      </c>
      <c r="D889">
        <v>185.95</v>
      </c>
      <c r="E889">
        <v>746.125</v>
      </c>
    </row>
    <row r="890" spans="2:5" x14ac:dyDescent="0.35">
      <c r="B890">
        <v>63.91151</v>
      </c>
      <c r="C890">
        <v>158.75</v>
      </c>
      <c r="D890">
        <v>181.3</v>
      </c>
      <c r="E890">
        <v>727.1</v>
      </c>
    </row>
    <row r="891" spans="2:5" x14ac:dyDescent="0.35">
      <c r="B891">
        <v>62.469079999999998</v>
      </c>
      <c r="C891">
        <v>200.3</v>
      </c>
      <c r="D891">
        <v>361.4</v>
      </c>
      <c r="E891">
        <v>617.75</v>
      </c>
    </row>
    <row r="892" spans="2:5" x14ac:dyDescent="0.35">
      <c r="B892">
        <v>61.029679999999999</v>
      </c>
      <c r="C892">
        <v>218.125</v>
      </c>
      <c r="D892">
        <v>251.02500000000001</v>
      </c>
      <c r="E892">
        <v>462.02499999999998</v>
      </c>
    </row>
    <row r="893" spans="2:5" x14ac:dyDescent="0.35">
      <c r="B893">
        <v>59.593290000000003</v>
      </c>
      <c r="C893">
        <v>208.9</v>
      </c>
      <c r="D893">
        <v>223.2</v>
      </c>
      <c r="E893">
        <v>580.79999999999995</v>
      </c>
    </row>
    <row r="894" spans="2:5" x14ac:dyDescent="0.35">
      <c r="B894">
        <v>58.1599</v>
      </c>
      <c r="C894">
        <v>259.05</v>
      </c>
      <c r="D894">
        <v>166.72499999999999</v>
      </c>
      <c r="E894">
        <v>405.57499999999999</v>
      </c>
    </row>
    <row r="895" spans="2:5" x14ac:dyDescent="0.35">
      <c r="B895">
        <v>56.729500000000002</v>
      </c>
      <c r="C895">
        <v>176.07499999999999</v>
      </c>
      <c r="D895">
        <v>201.42500000000001</v>
      </c>
      <c r="E895">
        <v>500.17500000000001</v>
      </c>
    </row>
    <row r="896" spans="2:5" x14ac:dyDescent="0.35">
      <c r="B896">
        <v>55.30209</v>
      </c>
      <c r="C896">
        <v>211.7</v>
      </c>
      <c r="D896">
        <v>174.32499999999999</v>
      </c>
      <c r="E896">
        <v>312.2</v>
      </c>
    </row>
    <row r="897" spans="2:5" x14ac:dyDescent="0.35">
      <c r="B897">
        <v>53.877650000000003</v>
      </c>
      <c r="C897">
        <v>262.97500000000002</v>
      </c>
      <c r="D897">
        <v>171.72499999999999</v>
      </c>
      <c r="E897">
        <v>383.17500000000001</v>
      </c>
    </row>
    <row r="898" spans="2:5" x14ac:dyDescent="0.35">
      <c r="B898">
        <v>52.456180000000003</v>
      </c>
      <c r="C898">
        <v>208.3</v>
      </c>
      <c r="D898">
        <v>148.5</v>
      </c>
      <c r="E898">
        <v>391.625</v>
      </c>
    </row>
    <row r="899" spans="2:5" x14ac:dyDescent="0.35">
      <c r="B899">
        <v>51.037660000000002</v>
      </c>
      <c r="C899">
        <v>236.65</v>
      </c>
      <c r="D899">
        <v>314</v>
      </c>
      <c r="E899">
        <v>291.77499999999998</v>
      </c>
    </row>
    <row r="900" spans="2:5" x14ac:dyDescent="0.35">
      <c r="B900">
        <v>49.62209</v>
      </c>
      <c r="C900">
        <v>111.925</v>
      </c>
      <c r="D900">
        <v>355.55</v>
      </c>
      <c r="E900">
        <v>288.3</v>
      </c>
    </row>
    <row r="901" spans="2:5" x14ac:dyDescent="0.35">
      <c r="B901">
        <v>48.209449999999997</v>
      </c>
      <c r="C901">
        <v>281.05</v>
      </c>
      <c r="D901">
        <v>146.30000000000001</v>
      </c>
      <c r="E901">
        <v>251.45</v>
      </c>
    </row>
    <row r="902" spans="2:5" x14ac:dyDescent="0.35">
      <c r="B902">
        <v>46.799750000000003</v>
      </c>
      <c r="C902">
        <v>268.17500000000001</v>
      </c>
      <c r="D902">
        <v>175.85</v>
      </c>
      <c r="E902">
        <v>321.32499999999999</v>
      </c>
    </row>
    <row r="903" spans="2:5" x14ac:dyDescent="0.35">
      <c r="B903">
        <v>45.392960000000002</v>
      </c>
      <c r="C903">
        <v>171.5</v>
      </c>
      <c r="D903">
        <v>163.1</v>
      </c>
      <c r="E903">
        <v>259.22500000000002</v>
      </c>
    </row>
    <row r="904" spans="2:5" x14ac:dyDescent="0.35">
      <c r="B904">
        <v>43.989089999999997</v>
      </c>
      <c r="C904">
        <v>207.42500000000001</v>
      </c>
      <c r="D904">
        <v>220.6</v>
      </c>
      <c r="E904">
        <v>229.82499999999999</v>
      </c>
    </row>
    <row r="905" spans="2:5" x14ac:dyDescent="0.35">
      <c r="B905">
        <v>42.58811</v>
      </c>
      <c r="C905">
        <v>238.82499999999999</v>
      </c>
      <c r="D905">
        <v>230.65</v>
      </c>
      <c r="E905">
        <v>236.375</v>
      </c>
    </row>
    <row r="906" spans="2:5" x14ac:dyDescent="0.35">
      <c r="B906">
        <v>41.19003</v>
      </c>
      <c r="C906">
        <v>282.45</v>
      </c>
      <c r="D906">
        <v>273.27499999999998</v>
      </c>
      <c r="E906">
        <v>241.02500000000001</v>
      </c>
    </row>
    <row r="907" spans="2:5" x14ac:dyDescent="0.35">
      <c r="B907">
        <v>39.794829999999997</v>
      </c>
      <c r="C907">
        <v>324.5</v>
      </c>
      <c r="D907">
        <v>231.22499999999999</v>
      </c>
      <c r="E907">
        <v>286.25</v>
      </c>
    </row>
    <row r="908" spans="2:5" x14ac:dyDescent="0.35">
      <c r="B908">
        <v>38.402500000000003</v>
      </c>
      <c r="C908">
        <v>206.77500000000001</v>
      </c>
      <c r="D908">
        <v>160.42500000000001</v>
      </c>
      <c r="E908">
        <v>163.55000000000001</v>
      </c>
    </row>
    <row r="909" spans="2:5" x14ac:dyDescent="0.35">
      <c r="B909">
        <v>37.013039999999997</v>
      </c>
      <c r="C909">
        <v>122.3</v>
      </c>
      <c r="D909">
        <v>190.27500000000001</v>
      </c>
      <c r="E909">
        <v>256.35000000000002</v>
      </c>
    </row>
    <row r="910" spans="2:5" x14ac:dyDescent="0.35">
      <c r="B910">
        <v>35.626440000000002</v>
      </c>
      <c r="C910">
        <v>260.85000000000002</v>
      </c>
      <c r="D910">
        <v>251.57499999999999</v>
      </c>
      <c r="E910">
        <v>151.92500000000001</v>
      </c>
    </row>
    <row r="911" spans="2:5" x14ac:dyDescent="0.35">
      <c r="B911">
        <v>34.24268</v>
      </c>
      <c r="C911">
        <v>257.22500000000002</v>
      </c>
      <c r="D911">
        <v>299.7</v>
      </c>
      <c r="E911">
        <v>206.6</v>
      </c>
    </row>
    <row r="912" spans="2:5" x14ac:dyDescent="0.35">
      <c r="B912">
        <v>32.86177</v>
      </c>
      <c r="C912">
        <v>209.7</v>
      </c>
      <c r="D912">
        <v>201.2</v>
      </c>
      <c r="E912">
        <v>233.1</v>
      </c>
    </row>
    <row r="913" spans="2:5" x14ac:dyDescent="0.35">
      <c r="B913">
        <v>31.48368</v>
      </c>
      <c r="C913">
        <v>198.25</v>
      </c>
      <c r="D913">
        <v>206.77500000000001</v>
      </c>
      <c r="E913">
        <v>250.35</v>
      </c>
    </row>
    <row r="914" spans="2:5" x14ac:dyDescent="0.35">
      <c r="B914">
        <v>30.108419999999999</v>
      </c>
      <c r="C914">
        <v>261.14999999999998</v>
      </c>
      <c r="D914">
        <v>226.22499999999999</v>
      </c>
      <c r="E914">
        <v>201.1</v>
      </c>
    </row>
    <row r="915" spans="2:5" x14ac:dyDescent="0.35">
      <c r="B915">
        <v>28.735969999999998</v>
      </c>
      <c r="C915">
        <v>227.1</v>
      </c>
      <c r="D915">
        <v>203.02500000000001</v>
      </c>
      <c r="E915">
        <v>342.52499999999998</v>
      </c>
    </row>
    <row r="916" spans="2:5" x14ac:dyDescent="0.35">
      <c r="B916">
        <v>27.366320000000002</v>
      </c>
      <c r="C916">
        <v>175.72499999999999</v>
      </c>
      <c r="D916">
        <v>223.25</v>
      </c>
      <c r="E916">
        <v>210.67500000000001</v>
      </c>
    </row>
    <row r="917" spans="2:5" x14ac:dyDescent="0.35">
      <c r="B917">
        <v>25.999469999999999</v>
      </c>
      <c r="C917">
        <v>235.05</v>
      </c>
      <c r="D917">
        <v>139.15</v>
      </c>
      <c r="E917">
        <v>246.72499999999999</v>
      </c>
    </row>
    <row r="918" spans="2:5" x14ac:dyDescent="0.35">
      <c r="B918">
        <v>24.635400000000001</v>
      </c>
      <c r="C918">
        <v>256.39999999999998</v>
      </c>
      <c r="D918">
        <v>240.65</v>
      </c>
      <c r="E918">
        <v>275.3</v>
      </c>
    </row>
    <row r="919" spans="2:5" x14ac:dyDescent="0.35">
      <c r="B919">
        <v>23.27412</v>
      </c>
      <c r="C919">
        <v>231.35</v>
      </c>
      <c r="D919">
        <v>241.95</v>
      </c>
      <c r="E919">
        <v>449.22500000000002</v>
      </c>
    </row>
    <row r="920" spans="2:5" x14ac:dyDescent="0.35">
      <c r="B920">
        <v>21.915600000000001</v>
      </c>
      <c r="C920">
        <v>363.05</v>
      </c>
      <c r="D920">
        <v>278.27499999999998</v>
      </c>
      <c r="E920">
        <v>405.85</v>
      </c>
    </row>
    <row r="921" spans="2:5" x14ac:dyDescent="0.35">
      <c r="B921">
        <v>20.559850000000001</v>
      </c>
      <c r="C921">
        <v>432.2</v>
      </c>
      <c r="D921">
        <v>356.52499999999998</v>
      </c>
      <c r="E921">
        <v>218.2</v>
      </c>
    </row>
    <row r="922" spans="2:5" x14ac:dyDescent="0.35">
      <c r="B922">
        <v>19.206849999999999</v>
      </c>
      <c r="C922">
        <v>233.07499999999999</v>
      </c>
      <c r="D922">
        <v>210.02500000000001</v>
      </c>
      <c r="E922">
        <v>363.97500000000002</v>
      </c>
    </row>
    <row r="923" spans="2:5" x14ac:dyDescent="0.35">
      <c r="B923">
        <v>17.856590000000001</v>
      </c>
      <c r="C923">
        <v>146.22499999999999</v>
      </c>
      <c r="D923">
        <v>141.02500000000001</v>
      </c>
      <c r="E923">
        <v>265.05</v>
      </c>
    </row>
    <row r="924" spans="2:5" x14ac:dyDescent="0.35">
      <c r="B924">
        <v>16.509070000000001</v>
      </c>
      <c r="C924">
        <v>275.77499999999998</v>
      </c>
      <c r="D924">
        <v>312.22500000000002</v>
      </c>
      <c r="E924">
        <v>297.8</v>
      </c>
    </row>
    <row r="925" spans="2:5" x14ac:dyDescent="0.35">
      <c r="B925">
        <v>15.16428</v>
      </c>
      <c r="C925">
        <v>278.875</v>
      </c>
      <c r="D925">
        <v>285.95</v>
      </c>
      <c r="E925">
        <v>193.875</v>
      </c>
    </row>
    <row r="926" spans="2:5" x14ac:dyDescent="0.35">
      <c r="B926">
        <v>13.82221</v>
      </c>
      <c r="C926">
        <v>253.15</v>
      </c>
      <c r="D926">
        <v>228.52500000000001</v>
      </c>
      <c r="E926">
        <v>251.55</v>
      </c>
    </row>
    <row r="927" spans="2:5" x14ac:dyDescent="0.35">
      <c r="B927">
        <v>12.482849999999999</v>
      </c>
      <c r="C927">
        <v>167.7</v>
      </c>
      <c r="D927">
        <v>254.9</v>
      </c>
      <c r="E927">
        <v>211.97499999999999</v>
      </c>
    </row>
    <row r="928" spans="2:5" x14ac:dyDescent="0.35">
      <c r="B928">
        <v>11.146190000000001</v>
      </c>
      <c r="C928">
        <v>282.85000000000002</v>
      </c>
      <c r="D928">
        <v>192.85</v>
      </c>
      <c r="E928">
        <v>233.3</v>
      </c>
    </row>
    <row r="929" spans="2:5" x14ac:dyDescent="0.35">
      <c r="B929">
        <v>9.8122299999999996</v>
      </c>
      <c r="C929">
        <v>219.42500000000001</v>
      </c>
      <c r="D929">
        <v>265.67500000000001</v>
      </c>
      <c r="E929">
        <v>237.12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FEF3A0-5F6F-4E67-A7B1-ED71DB07CEE0}">
  <dimension ref="B2:C5"/>
  <sheetViews>
    <sheetView workbookViewId="0">
      <selection activeCell="F9" sqref="F9"/>
    </sheetView>
  </sheetViews>
  <sheetFormatPr defaultRowHeight="14.5" x14ac:dyDescent="0.35"/>
  <cols>
    <col min="2" max="2" width="15.90625" bestFit="1" customWidth="1"/>
    <col min="3" max="3" width="26.08984375" bestFit="1" customWidth="1"/>
  </cols>
  <sheetData>
    <row r="2" spans="2:3" x14ac:dyDescent="0.35">
      <c r="B2" t="s">
        <v>13</v>
      </c>
      <c r="C2" t="s">
        <v>9</v>
      </c>
    </row>
    <row r="3" spans="2:3" x14ac:dyDescent="0.35">
      <c r="B3" t="s">
        <v>10</v>
      </c>
      <c r="C3">
        <v>2916.2879699999999</v>
      </c>
    </row>
    <row r="4" spans="2:3" x14ac:dyDescent="0.35">
      <c r="B4" t="s">
        <v>11</v>
      </c>
      <c r="C4">
        <v>1345.85222</v>
      </c>
    </row>
    <row r="5" spans="2:3" x14ac:dyDescent="0.35">
      <c r="B5" t="s">
        <v>12</v>
      </c>
      <c r="C5">
        <v>1182.648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tended Data Fig. 7c</vt:lpstr>
      <vt:lpstr>Extended Data Fig. 7e</vt:lpstr>
      <vt:lpstr>Extended Data Fig. 7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xiang Chen</dc:creator>
  <cp:lastModifiedBy>Chen, Weixiang</cp:lastModifiedBy>
  <dcterms:created xsi:type="dcterms:W3CDTF">2015-06-05T18:19:34Z</dcterms:created>
  <dcterms:modified xsi:type="dcterms:W3CDTF">2024-05-06T20:15:19Z</dcterms:modified>
</cp:coreProperties>
</file>